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richData/rdrichvalue.xml" ContentType="application/vnd.ms-excel.rdrichvalue+xml"/>
  <Override PartName="/xl/richData/rdrichvaluestructure.xml" ContentType="application/vnd.ms-excel.rdrichvaluestructure+xml"/>
  <Override PartName="/xl/richData/rdRichValueTypes.xml" ContentType="application/vnd.ms-excel.rdrichvaluety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annzerbib/Documents/Médecine/Australian project /A Influ project/1 Pathway /My data /Revison/Figures /"/>
    </mc:Choice>
  </mc:AlternateContent>
  <xr:revisionPtr revIDLastSave="0" documentId="13_ncr:1_{FE5CB31A-DDEA-644D-9960-7B414667618A}" xr6:coauthVersionLast="43" xr6:coauthVersionMax="43" xr10:uidLastSave="{00000000-0000-0000-0000-000000000000}"/>
  <bookViews>
    <workbookView xWindow="-2640" yWindow="-17340" windowWidth="25040" windowHeight="14500" xr2:uid="{6A380A37-2BC5-2040-8EBC-C90473FE71ED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39" i="1" l="1"/>
  <c r="S53" i="1"/>
  <c r="S67" i="1"/>
  <c r="S74" i="1"/>
  <c r="S99" i="1"/>
  <c r="N124" i="1"/>
  <c r="P124" i="1"/>
  <c r="N125" i="1"/>
  <c r="P125" i="1"/>
  <c r="S125" i="1"/>
  <c r="N126" i="1"/>
  <c r="P126" i="1"/>
  <c r="N127" i="1"/>
  <c r="P127" i="1"/>
  <c r="N128" i="1"/>
  <c r="P128" i="1"/>
  <c r="N129" i="1"/>
  <c r="P129" i="1"/>
  <c r="N130" i="1"/>
  <c r="P130" i="1"/>
  <c r="S130" i="1"/>
  <c r="N131" i="1"/>
  <c r="P131" i="1"/>
  <c r="N132" i="1"/>
  <c r="P132" i="1"/>
  <c r="N133" i="1"/>
  <c r="P133" i="1"/>
  <c r="N134" i="1"/>
  <c r="P134" i="1"/>
  <c r="N135" i="1"/>
  <c r="P135" i="1"/>
  <c r="N136" i="1"/>
  <c r="P136" i="1"/>
  <c r="N137" i="1"/>
  <c r="P137" i="1"/>
  <c r="N138" i="1"/>
  <c r="P138" i="1"/>
  <c r="N139" i="1"/>
  <c r="P139" i="1"/>
  <c r="N140" i="1"/>
  <c r="P140" i="1"/>
  <c r="N141" i="1"/>
  <c r="P141" i="1"/>
  <c r="N142" i="1"/>
  <c r="P142" i="1"/>
  <c r="N143" i="1"/>
  <c r="P143" i="1"/>
  <c r="N144" i="1"/>
  <c r="P144" i="1"/>
  <c r="N145" i="1"/>
  <c r="P145" i="1"/>
  <c r="S145" i="1"/>
  <c r="N146" i="1"/>
  <c r="P146" i="1"/>
  <c r="N147" i="1"/>
  <c r="P147" i="1"/>
  <c r="N148" i="1"/>
  <c r="P148" i="1"/>
  <c r="N149" i="1"/>
  <c r="P149" i="1"/>
  <c r="N150" i="1"/>
  <c r="P150" i="1"/>
  <c r="N151" i="1"/>
  <c r="P151" i="1"/>
  <c r="N152" i="1"/>
  <c r="P152" i="1"/>
  <c r="N153" i="1"/>
  <c r="P153" i="1"/>
  <c r="N154" i="1"/>
  <c r="P154" i="1"/>
  <c r="N155" i="1"/>
  <c r="P155" i="1"/>
  <c r="N156" i="1"/>
  <c r="P156" i="1"/>
  <c r="N157" i="1"/>
  <c r="P157" i="1"/>
  <c r="N158" i="1"/>
  <c r="P158" i="1"/>
  <c r="N159" i="1"/>
  <c r="P159" i="1"/>
  <c r="N160" i="1"/>
  <c r="P160" i="1"/>
  <c r="S160" i="1"/>
  <c r="N161" i="1"/>
  <c r="P161" i="1"/>
  <c r="N162" i="1"/>
  <c r="P162" i="1"/>
  <c r="N163" i="1"/>
  <c r="P163" i="1"/>
  <c r="N164" i="1"/>
  <c r="P164" i="1"/>
  <c r="N165" i="1"/>
  <c r="P165" i="1"/>
  <c r="N166" i="1"/>
  <c r="P166" i="1"/>
  <c r="N167" i="1"/>
  <c r="P167" i="1"/>
  <c r="N168" i="1"/>
  <c r="P168" i="1"/>
  <c r="N169" i="1"/>
  <c r="P169" i="1"/>
  <c r="N170" i="1"/>
  <c r="P170" i="1"/>
  <c r="N171" i="1"/>
  <c r="P171" i="1"/>
  <c r="N172" i="1"/>
  <c r="P172" i="1"/>
  <c r="N173" i="1"/>
  <c r="P173" i="1"/>
  <c r="N174" i="1"/>
  <c r="P174" i="1"/>
  <c r="N175" i="1"/>
  <c r="P175" i="1"/>
  <c r="S175" i="1"/>
  <c r="N176" i="1"/>
  <c r="P176" i="1"/>
  <c r="N177" i="1"/>
  <c r="P177" i="1"/>
  <c r="N178" i="1"/>
  <c r="P178" i="1"/>
  <c r="N179" i="1"/>
  <c r="P179" i="1"/>
  <c r="N180" i="1"/>
  <c r="P180" i="1"/>
  <c r="N181" i="1"/>
  <c r="P181" i="1"/>
  <c r="N182" i="1"/>
  <c r="P182" i="1"/>
  <c r="N183" i="1"/>
  <c r="P183" i="1"/>
  <c r="N184" i="1"/>
  <c r="P184" i="1"/>
  <c r="N185" i="1"/>
  <c r="P185" i="1"/>
  <c r="N186" i="1"/>
  <c r="P186" i="1"/>
  <c r="N187" i="1"/>
  <c r="P187" i="1"/>
  <c r="N188" i="1"/>
  <c r="P188" i="1"/>
  <c r="N189" i="1"/>
  <c r="P189" i="1"/>
  <c r="N190" i="1"/>
  <c r="P190" i="1"/>
  <c r="N191" i="1"/>
  <c r="P191" i="1"/>
  <c r="N192" i="1"/>
  <c r="P192" i="1"/>
  <c r="N193" i="1"/>
  <c r="P193" i="1"/>
  <c r="N194" i="1"/>
  <c r="P194" i="1"/>
  <c r="N195" i="1"/>
  <c r="P195" i="1"/>
  <c r="S195" i="1"/>
  <c r="N196" i="1"/>
  <c r="P196" i="1"/>
  <c r="N197" i="1"/>
  <c r="P197" i="1"/>
  <c r="N198" i="1"/>
  <c r="P198" i="1"/>
  <c r="N199" i="1"/>
  <c r="P199" i="1"/>
  <c r="N200" i="1"/>
  <c r="P200" i="1"/>
  <c r="N201" i="1"/>
  <c r="P201" i="1"/>
  <c r="N202" i="1"/>
  <c r="P202" i="1"/>
  <c r="N203" i="1"/>
  <c r="P203" i="1"/>
  <c r="N204" i="1"/>
  <c r="P204" i="1"/>
  <c r="N205" i="1"/>
  <c r="P205" i="1"/>
  <c r="N206" i="1"/>
  <c r="P206" i="1"/>
  <c r="N207" i="1"/>
  <c r="P207" i="1"/>
  <c r="N208" i="1"/>
  <c r="P208" i="1"/>
  <c r="N209" i="1"/>
  <c r="P209" i="1"/>
  <c r="N210" i="1"/>
  <c r="P210" i="1"/>
  <c r="N211" i="1"/>
  <c r="P211" i="1"/>
  <c r="N212" i="1"/>
  <c r="P212" i="1"/>
  <c r="N213" i="1"/>
  <c r="P213" i="1"/>
  <c r="N214" i="1"/>
  <c r="P214" i="1"/>
  <c r="N215" i="1"/>
  <c r="P215" i="1"/>
  <c r="N216" i="1"/>
  <c r="P216" i="1"/>
  <c r="N217" i="1"/>
  <c r="P217" i="1"/>
  <c r="N218" i="1"/>
  <c r="P218" i="1"/>
  <c r="N219" i="1"/>
  <c r="P219" i="1"/>
  <c r="N220" i="1"/>
  <c r="P220" i="1"/>
  <c r="N221" i="1"/>
  <c r="P221" i="1"/>
  <c r="N222" i="1"/>
  <c r="P222" i="1"/>
  <c r="N223" i="1"/>
  <c r="P223" i="1"/>
  <c r="N224" i="1"/>
  <c r="P224" i="1"/>
  <c r="N225" i="1"/>
  <c r="P225" i="1"/>
  <c r="N226" i="1"/>
  <c r="P226" i="1"/>
  <c r="N227" i="1"/>
  <c r="P227" i="1"/>
  <c r="N228" i="1"/>
  <c r="P228" i="1"/>
  <c r="N229" i="1"/>
  <c r="P229" i="1"/>
  <c r="N230" i="1"/>
  <c r="P230" i="1"/>
  <c r="N231" i="1"/>
  <c r="P231" i="1"/>
  <c r="N232" i="1"/>
  <c r="P232" i="1"/>
  <c r="N233" i="1"/>
  <c r="P233" i="1"/>
  <c r="N234" i="1"/>
  <c r="P234" i="1"/>
  <c r="N235" i="1"/>
  <c r="P235" i="1"/>
  <c r="N236" i="1"/>
  <c r="P236" i="1"/>
  <c r="N237" i="1"/>
  <c r="P237" i="1"/>
  <c r="N238" i="1"/>
  <c r="P238" i="1"/>
  <c r="N239" i="1"/>
  <c r="P239" i="1"/>
  <c r="N240" i="1"/>
  <c r="P240" i="1"/>
  <c r="N241" i="1"/>
  <c r="P241" i="1"/>
  <c r="N242" i="1"/>
  <c r="P242" i="1"/>
</calcChain>
</file>

<file path=xl/metadata.xml><?xml version="1.0" encoding="utf-8"?>
<metadata xmlns="http://schemas.openxmlformats.org/spreadsheetml/2006/main" xmlns:xlrd="http://schemas.microsoft.com/office/spreadsheetml/2017/richdata">
  <metadataTypes count="1">
    <metadataType name="XLRICHVALUE" minSupportedVersion="120000" copy="1" pasteAll="1" pasteValues="1" merge="1" splitFirst="1" rowColShift="1" clearFormats="1" clearComments="1" assign="1" coerce="1"/>
  </metadataTypes>
  <futureMetadata name="XLRICHVALUE" count="249">
    <bk>
      <extLst>
        <ext uri="{3e2802c4-a4d2-4d8b-9148-e3be6c30e623}">
          <xlrd:rvb i="0"/>
        </ext>
      </extLst>
    </bk>
    <bk>
      <extLst>
        <ext uri="{3e2802c4-a4d2-4d8b-9148-e3be6c30e623}">
          <xlrd:rvb i="1"/>
        </ext>
      </extLst>
    </bk>
    <bk>
      <extLst>
        <ext uri="{3e2802c4-a4d2-4d8b-9148-e3be6c30e623}">
          <xlrd:rvb i="2"/>
        </ext>
      </extLst>
    </bk>
    <bk>
      <extLst>
        <ext uri="{3e2802c4-a4d2-4d8b-9148-e3be6c30e623}">
          <xlrd:rvb i="3"/>
        </ext>
      </extLst>
    </bk>
    <bk>
      <extLst>
        <ext uri="{3e2802c4-a4d2-4d8b-9148-e3be6c30e623}">
          <xlrd:rvb i="4"/>
        </ext>
      </extLst>
    </bk>
    <bk>
      <extLst>
        <ext uri="{3e2802c4-a4d2-4d8b-9148-e3be6c30e623}">
          <xlrd:rvb i="5"/>
        </ext>
      </extLst>
    </bk>
    <bk>
      <extLst>
        <ext uri="{3e2802c4-a4d2-4d8b-9148-e3be6c30e623}">
          <xlrd:rvb i="6"/>
        </ext>
      </extLst>
    </bk>
    <bk>
      <extLst>
        <ext uri="{3e2802c4-a4d2-4d8b-9148-e3be6c30e623}">
          <xlrd:rvb i="7"/>
        </ext>
      </extLst>
    </bk>
    <bk>
      <extLst>
        <ext uri="{3e2802c4-a4d2-4d8b-9148-e3be6c30e623}">
          <xlrd:rvb i="8"/>
        </ext>
      </extLst>
    </bk>
    <bk>
      <extLst>
        <ext uri="{3e2802c4-a4d2-4d8b-9148-e3be6c30e623}">
          <xlrd:rvb i="9"/>
        </ext>
      </extLst>
    </bk>
    <bk>
      <extLst>
        <ext uri="{3e2802c4-a4d2-4d8b-9148-e3be6c30e623}">
          <xlrd:rvb i="10"/>
        </ext>
      </extLst>
    </bk>
    <bk>
      <extLst>
        <ext uri="{3e2802c4-a4d2-4d8b-9148-e3be6c30e623}">
          <xlrd:rvb i="11"/>
        </ext>
      </extLst>
    </bk>
    <bk>
      <extLst>
        <ext uri="{3e2802c4-a4d2-4d8b-9148-e3be6c30e623}">
          <xlrd:rvb i="12"/>
        </ext>
      </extLst>
    </bk>
    <bk>
      <extLst>
        <ext uri="{3e2802c4-a4d2-4d8b-9148-e3be6c30e623}">
          <xlrd:rvb i="13"/>
        </ext>
      </extLst>
    </bk>
    <bk>
      <extLst>
        <ext uri="{3e2802c4-a4d2-4d8b-9148-e3be6c30e623}">
          <xlrd:rvb i="14"/>
        </ext>
      </extLst>
    </bk>
    <bk>
      <extLst>
        <ext uri="{3e2802c4-a4d2-4d8b-9148-e3be6c30e623}">
          <xlrd:rvb i="15"/>
        </ext>
      </extLst>
    </bk>
    <bk>
      <extLst>
        <ext uri="{3e2802c4-a4d2-4d8b-9148-e3be6c30e623}">
          <xlrd:rvb i="16"/>
        </ext>
      </extLst>
    </bk>
    <bk>
      <extLst>
        <ext uri="{3e2802c4-a4d2-4d8b-9148-e3be6c30e623}">
          <xlrd:rvb i="17"/>
        </ext>
      </extLst>
    </bk>
    <bk>
      <extLst>
        <ext uri="{3e2802c4-a4d2-4d8b-9148-e3be6c30e623}">
          <xlrd:rvb i="18"/>
        </ext>
      </extLst>
    </bk>
    <bk>
      <extLst>
        <ext uri="{3e2802c4-a4d2-4d8b-9148-e3be6c30e623}">
          <xlrd:rvb i="19"/>
        </ext>
      </extLst>
    </bk>
    <bk>
      <extLst>
        <ext uri="{3e2802c4-a4d2-4d8b-9148-e3be6c30e623}">
          <xlrd:rvb i="20"/>
        </ext>
      </extLst>
    </bk>
    <bk>
      <extLst>
        <ext uri="{3e2802c4-a4d2-4d8b-9148-e3be6c30e623}">
          <xlrd:rvb i="21"/>
        </ext>
      </extLst>
    </bk>
    <bk>
      <extLst>
        <ext uri="{3e2802c4-a4d2-4d8b-9148-e3be6c30e623}">
          <xlrd:rvb i="22"/>
        </ext>
      </extLst>
    </bk>
    <bk>
      <extLst>
        <ext uri="{3e2802c4-a4d2-4d8b-9148-e3be6c30e623}">
          <xlrd:rvb i="23"/>
        </ext>
      </extLst>
    </bk>
    <bk>
      <extLst>
        <ext uri="{3e2802c4-a4d2-4d8b-9148-e3be6c30e623}">
          <xlrd:rvb i="24"/>
        </ext>
      </extLst>
    </bk>
    <bk>
      <extLst>
        <ext uri="{3e2802c4-a4d2-4d8b-9148-e3be6c30e623}">
          <xlrd:rvb i="25"/>
        </ext>
      </extLst>
    </bk>
    <bk>
      <extLst>
        <ext uri="{3e2802c4-a4d2-4d8b-9148-e3be6c30e623}">
          <xlrd:rvb i="26"/>
        </ext>
      </extLst>
    </bk>
    <bk>
      <extLst>
        <ext uri="{3e2802c4-a4d2-4d8b-9148-e3be6c30e623}">
          <xlrd:rvb i="27"/>
        </ext>
      </extLst>
    </bk>
    <bk>
      <extLst>
        <ext uri="{3e2802c4-a4d2-4d8b-9148-e3be6c30e623}">
          <xlrd:rvb i="28"/>
        </ext>
      </extLst>
    </bk>
    <bk>
      <extLst>
        <ext uri="{3e2802c4-a4d2-4d8b-9148-e3be6c30e623}">
          <xlrd:rvb i="29"/>
        </ext>
      </extLst>
    </bk>
    <bk>
      <extLst>
        <ext uri="{3e2802c4-a4d2-4d8b-9148-e3be6c30e623}">
          <xlrd:rvb i="30"/>
        </ext>
      </extLst>
    </bk>
    <bk>
      <extLst>
        <ext uri="{3e2802c4-a4d2-4d8b-9148-e3be6c30e623}">
          <xlrd:rvb i="31"/>
        </ext>
      </extLst>
    </bk>
    <bk>
      <extLst>
        <ext uri="{3e2802c4-a4d2-4d8b-9148-e3be6c30e623}">
          <xlrd:rvb i="32"/>
        </ext>
      </extLst>
    </bk>
    <bk>
      <extLst>
        <ext uri="{3e2802c4-a4d2-4d8b-9148-e3be6c30e623}">
          <xlrd:rvb i="33"/>
        </ext>
      </extLst>
    </bk>
    <bk>
      <extLst>
        <ext uri="{3e2802c4-a4d2-4d8b-9148-e3be6c30e623}">
          <xlrd:rvb i="34"/>
        </ext>
      </extLst>
    </bk>
    <bk>
      <extLst>
        <ext uri="{3e2802c4-a4d2-4d8b-9148-e3be6c30e623}">
          <xlrd:rvb i="35"/>
        </ext>
      </extLst>
    </bk>
    <bk>
      <extLst>
        <ext uri="{3e2802c4-a4d2-4d8b-9148-e3be6c30e623}">
          <xlrd:rvb i="36"/>
        </ext>
      </extLst>
    </bk>
    <bk>
      <extLst>
        <ext uri="{3e2802c4-a4d2-4d8b-9148-e3be6c30e623}">
          <xlrd:rvb i="37"/>
        </ext>
      </extLst>
    </bk>
    <bk>
      <extLst>
        <ext uri="{3e2802c4-a4d2-4d8b-9148-e3be6c30e623}">
          <xlrd:rvb i="38"/>
        </ext>
      </extLst>
    </bk>
    <bk>
      <extLst>
        <ext uri="{3e2802c4-a4d2-4d8b-9148-e3be6c30e623}">
          <xlrd:rvb i="39"/>
        </ext>
      </extLst>
    </bk>
    <bk>
      <extLst>
        <ext uri="{3e2802c4-a4d2-4d8b-9148-e3be6c30e623}">
          <xlrd:rvb i="40"/>
        </ext>
      </extLst>
    </bk>
    <bk>
      <extLst>
        <ext uri="{3e2802c4-a4d2-4d8b-9148-e3be6c30e623}">
          <xlrd:rvb i="41"/>
        </ext>
      </extLst>
    </bk>
    <bk>
      <extLst>
        <ext uri="{3e2802c4-a4d2-4d8b-9148-e3be6c30e623}">
          <xlrd:rvb i="42"/>
        </ext>
      </extLst>
    </bk>
    <bk>
      <extLst>
        <ext uri="{3e2802c4-a4d2-4d8b-9148-e3be6c30e623}">
          <xlrd:rvb i="43"/>
        </ext>
      </extLst>
    </bk>
    <bk>
      <extLst>
        <ext uri="{3e2802c4-a4d2-4d8b-9148-e3be6c30e623}">
          <xlrd:rvb i="44"/>
        </ext>
      </extLst>
    </bk>
    <bk>
      <extLst>
        <ext uri="{3e2802c4-a4d2-4d8b-9148-e3be6c30e623}">
          <xlrd:rvb i="45"/>
        </ext>
      </extLst>
    </bk>
    <bk>
      <extLst>
        <ext uri="{3e2802c4-a4d2-4d8b-9148-e3be6c30e623}">
          <xlrd:rvb i="46"/>
        </ext>
      </extLst>
    </bk>
    <bk>
      <extLst>
        <ext uri="{3e2802c4-a4d2-4d8b-9148-e3be6c30e623}">
          <xlrd:rvb i="47"/>
        </ext>
      </extLst>
    </bk>
    <bk>
      <extLst>
        <ext uri="{3e2802c4-a4d2-4d8b-9148-e3be6c30e623}">
          <xlrd:rvb i="48"/>
        </ext>
      </extLst>
    </bk>
    <bk>
      <extLst>
        <ext uri="{3e2802c4-a4d2-4d8b-9148-e3be6c30e623}">
          <xlrd:rvb i="49"/>
        </ext>
      </extLst>
    </bk>
    <bk>
      <extLst>
        <ext uri="{3e2802c4-a4d2-4d8b-9148-e3be6c30e623}">
          <xlrd:rvb i="50"/>
        </ext>
      </extLst>
    </bk>
    <bk>
      <extLst>
        <ext uri="{3e2802c4-a4d2-4d8b-9148-e3be6c30e623}">
          <xlrd:rvb i="51"/>
        </ext>
      </extLst>
    </bk>
    <bk>
      <extLst>
        <ext uri="{3e2802c4-a4d2-4d8b-9148-e3be6c30e623}">
          <xlrd:rvb i="52"/>
        </ext>
      </extLst>
    </bk>
    <bk>
      <extLst>
        <ext uri="{3e2802c4-a4d2-4d8b-9148-e3be6c30e623}">
          <xlrd:rvb i="53"/>
        </ext>
      </extLst>
    </bk>
    <bk>
      <extLst>
        <ext uri="{3e2802c4-a4d2-4d8b-9148-e3be6c30e623}">
          <xlrd:rvb i="54"/>
        </ext>
      </extLst>
    </bk>
    <bk>
      <extLst>
        <ext uri="{3e2802c4-a4d2-4d8b-9148-e3be6c30e623}">
          <xlrd:rvb i="55"/>
        </ext>
      </extLst>
    </bk>
    <bk>
      <extLst>
        <ext uri="{3e2802c4-a4d2-4d8b-9148-e3be6c30e623}">
          <xlrd:rvb i="56"/>
        </ext>
      </extLst>
    </bk>
    <bk>
      <extLst>
        <ext uri="{3e2802c4-a4d2-4d8b-9148-e3be6c30e623}">
          <xlrd:rvb i="57"/>
        </ext>
      </extLst>
    </bk>
    <bk>
      <extLst>
        <ext uri="{3e2802c4-a4d2-4d8b-9148-e3be6c30e623}">
          <xlrd:rvb i="58"/>
        </ext>
      </extLst>
    </bk>
    <bk>
      <extLst>
        <ext uri="{3e2802c4-a4d2-4d8b-9148-e3be6c30e623}">
          <xlrd:rvb i="59"/>
        </ext>
      </extLst>
    </bk>
    <bk>
      <extLst>
        <ext uri="{3e2802c4-a4d2-4d8b-9148-e3be6c30e623}">
          <xlrd:rvb i="60"/>
        </ext>
      </extLst>
    </bk>
    <bk>
      <extLst>
        <ext uri="{3e2802c4-a4d2-4d8b-9148-e3be6c30e623}">
          <xlrd:rvb i="61"/>
        </ext>
      </extLst>
    </bk>
    <bk>
      <extLst>
        <ext uri="{3e2802c4-a4d2-4d8b-9148-e3be6c30e623}">
          <xlrd:rvb i="62"/>
        </ext>
      </extLst>
    </bk>
    <bk>
      <extLst>
        <ext uri="{3e2802c4-a4d2-4d8b-9148-e3be6c30e623}">
          <xlrd:rvb i="63"/>
        </ext>
      </extLst>
    </bk>
    <bk>
      <extLst>
        <ext uri="{3e2802c4-a4d2-4d8b-9148-e3be6c30e623}">
          <xlrd:rvb i="64"/>
        </ext>
      </extLst>
    </bk>
    <bk>
      <extLst>
        <ext uri="{3e2802c4-a4d2-4d8b-9148-e3be6c30e623}">
          <xlrd:rvb i="65"/>
        </ext>
      </extLst>
    </bk>
    <bk>
      <extLst>
        <ext uri="{3e2802c4-a4d2-4d8b-9148-e3be6c30e623}">
          <xlrd:rvb i="66"/>
        </ext>
      </extLst>
    </bk>
    <bk>
      <extLst>
        <ext uri="{3e2802c4-a4d2-4d8b-9148-e3be6c30e623}">
          <xlrd:rvb i="67"/>
        </ext>
      </extLst>
    </bk>
    <bk>
      <extLst>
        <ext uri="{3e2802c4-a4d2-4d8b-9148-e3be6c30e623}">
          <xlrd:rvb i="68"/>
        </ext>
      </extLst>
    </bk>
    <bk>
      <extLst>
        <ext uri="{3e2802c4-a4d2-4d8b-9148-e3be6c30e623}">
          <xlrd:rvb i="69"/>
        </ext>
      </extLst>
    </bk>
    <bk>
      <extLst>
        <ext uri="{3e2802c4-a4d2-4d8b-9148-e3be6c30e623}">
          <xlrd:rvb i="70"/>
        </ext>
      </extLst>
    </bk>
    <bk>
      <extLst>
        <ext uri="{3e2802c4-a4d2-4d8b-9148-e3be6c30e623}">
          <xlrd:rvb i="71"/>
        </ext>
      </extLst>
    </bk>
    <bk>
      <extLst>
        <ext uri="{3e2802c4-a4d2-4d8b-9148-e3be6c30e623}">
          <xlrd:rvb i="72"/>
        </ext>
      </extLst>
    </bk>
    <bk>
      <extLst>
        <ext uri="{3e2802c4-a4d2-4d8b-9148-e3be6c30e623}">
          <xlrd:rvb i="73"/>
        </ext>
      </extLst>
    </bk>
    <bk>
      <extLst>
        <ext uri="{3e2802c4-a4d2-4d8b-9148-e3be6c30e623}">
          <xlrd:rvb i="74"/>
        </ext>
      </extLst>
    </bk>
    <bk>
      <extLst>
        <ext uri="{3e2802c4-a4d2-4d8b-9148-e3be6c30e623}">
          <xlrd:rvb i="75"/>
        </ext>
      </extLst>
    </bk>
    <bk>
      <extLst>
        <ext uri="{3e2802c4-a4d2-4d8b-9148-e3be6c30e623}">
          <xlrd:rvb i="76"/>
        </ext>
      </extLst>
    </bk>
    <bk>
      <extLst>
        <ext uri="{3e2802c4-a4d2-4d8b-9148-e3be6c30e623}">
          <xlrd:rvb i="77"/>
        </ext>
      </extLst>
    </bk>
    <bk>
      <extLst>
        <ext uri="{3e2802c4-a4d2-4d8b-9148-e3be6c30e623}">
          <xlrd:rvb i="78"/>
        </ext>
      </extLst>
    </bk>
    <bk>
      <extLst>
        <ext uri="{3e2802c4-a4d2-4d8b-9148-e3be6c30e623}">
          <xlrd:rvb i="79"/>
        </ext>
      </extLst>
    </bk>
    <bk>
      <extLst>
        <ext uri="{3e2802c4-a4d2-4d8b-9148-e3be6c30e623}">
          <xlrd:rvb i="80"/>
        </ext>
      </extLst>
    </bk>
    <bk>
      <extLst>
        <ext uri="{3e2802c4-a4d2-4d8b-9148-e3be6c30e623}">
          <xlrd:rvb i="81"/>
        </ext>
      </extLst>
    </bk>
    <bk>
      <extLst>
        <ext uri="{3e2802c4-a4d2-4d8b-9148-e3be6c30e623}">
          <xlrd:rvb i="82"/>
        </ext>
      </extLst>
    </bk>
    <bk>
      <extLst>
        <ext uri="{3e2802c4-a4d2-4d8b-9148-e3be6c30e623}">
          <xlrd:rvb i="83"/>
        </ext>
      </extLst>
    </bk>
    <bk>
      <extLst>
        <ext uri="{3e2802c4-a4d2-4d8b-9148-e3be6c30e623}">
          <xlrd:rvb i="84"/>
        </ext>
      </extLst>
    </bk>
    <bk>
      <extLst>
        <ext uri="{3e2802c4-a4d2-4d8b-9148-e3be6c30e623}">
          <xlrd:rvb i="85"/>
        </ext>
      </extLst>
    </bk>
    <bk>
      <extLst>
        <ext uri="{3e2802c4-a4d2-4d8b-9148-e3be6c30e623}">
          <xlrd:rvb i="86"/>
        </ext>
      </extLst>
    </bk>
    <bk>
      <extLst>
        <ext uri="{3e2802c4-a4d2-4d8b-9148-e3be6c30e623}">
          <xlrd:rvb i="87"/>
        </ext>
      </extLst>
    </bk>
    <bk>
      <extLst>
        <ext uri="{3e2802c4-a4d2-4d8b-9148-e3be6c30e623}">
          <xlrd:rvb i="88"/>
        </ext>
      </extLst>
    </bk>
    <bk>
      <extLst>
        <ext uri="{3e2802c4-a4d2-4d8b-9148-e3be6c30e623}">
          <xlrd:rvb i="89"/>
        </ext>
      </extLst>
    </bk>
    <bk>
      <extLst>
        <ext uri="{3e2802c4-a4d2-4d8b-9148-e3be6c30e623}">
          <xlrd:rvb i="90"/>
        </ext>
      </extLst>
    </bk>
    <bk>
      <extLst>
        <ext uri="{3e2802c4-a4d2-4d8b-9148-e3be6c30e623}">
          <xlrd:rvb i="91"/>
        </ext>
      </extLst>
    </bk>
    <bk>
      <extLst>
        <ext uri="{3e2802c4-a4d2-4d8b-9148-e3be6c30e623}">
          <xlrd:rvb i="92"/>
        </ext>
      </extLst>
    </bk>
    <bk>
      <extLst>
        <ext uri="{3e2802c4-a4d2-4d8b-9148-e3be6c30e623}">
          <xlrd:rvb i="93"/>
        </ext>
      </extLst>
    </bk>
    <bk>
      <extLst>
        <ext uri="{3e2802c4-a4d2-4d8b-9148-e3be6c30e623}">
          <xlrd:rvb i="94"/>
        </ext>
      </extLst>
    </bk>
    <bk>
      <extLst>
        <ext uri="{3e2802c4-a4d2-4d8b-9148-e3be6c30e623}">
          <xlrd:rvb i="95"/>
        </ext>
      </extLst>
    </bk>
    <bk>
      <extLst>
        <ext uri="{3e2802c4-a4d2-4d8b-9148-e3be6c30e623}">
          <xlrd:rvb i="96"/>
        </ext>
      </extLst>
    </bk>
    <bk>
      <extLst>
        <ext uri="{3e2802c4-a4d2-4d8b-9148-e3be6c30e623}">
          <xlrd:rvb i="97"/>
        </ext>
      </extLst>
    </bk>
    <bk>
      <extLst>
        <ext uri="{3e2802c4-a4d2-4d8b-9148-e3be6c30e623}">
          <xlrd:rvb i="98"/>
        </ext>
      </extLst>
    </bk>
    <bk>
      <extLst>
        <ext uri="{3e2802c4-a4d2-4d8b-9148-e3be6c30e623}">
          <xlrd:rvb i="99"/>
        </ext>
      </extLst>
    </bk>
    <bk>
      <extLst>
        <ext uri="{3e2802c4-a4d2-4d8b-9148-e3be6c30e623}">
          <xlrd:rvb i="100"/>
        </ext>
      </extLst>
    </bk>
    <bk>
      <extLst>
        <ext uri="{3e2802c4-a4d2-4d8b-9148-e3be6c30e623}">
          <xlrd:rvb i="101"/>
        </ext>
      </extLst>
    </bk>
    <bk>
      <extLst>
        <ext uri="{3e2802c4-a4d2-4d8b-9148-e3be6c30e623}">
          <xlrd:rvb i="102"/>
        </ext>
      </extLst>
    </bk>
    <bk>
      <extLst>
        <ext uri="{3e2802c4-a4d2-4d8b-9148-e3be6c30e623}">
          <xlrd:rvb i="103"/>
        </ext>
      </extLst>
    </bk>
    <bk>
      <extLst>
        <ext uri="{3e2802c4-a4d2-4d8b-9148-e3be6c30e623}">
          <xlrd:rvb i="104"/>
        </ext>
      </extLst>
    </bk>
    <bk>
      <extLst>
        <ext uri="{3e2802c4-a4d2-4d8b-9148-e3be6c30e623}">
          <xlrd:rvb i="105"/>
        </ext>
      </extLst>
    </bk>
    <bk>
      <extLst>
        <ext uri="{3e2802c4-a4d2-4d8b-9148-e3be6c30e623}">
          <xlrd:rvb i="106"/>
        </ext>
      </extLst>
    </bk>
    <bk>
      <extLst>
        <ext uri="{3e2802c4-a4d2-4d8b-9148-e3be6c30e623}">
          <xlrd:rvb i="107"/>
        </ext>
      </extLst>
    </bk>
    <bk>
      <extLst>
        <ext uri="{3e2802c4-a4d2-4d8b-9148-e3be6c30e623}">
          <xlrd:rvb i="108"/>
        </ext>
      </extLst>
    </bk>
    <bk>
      <extLst>
        <ext uri="{3e2802c4-a4d2-4d8b-9148-e3be6c30e623}">
          <xlrd:rvb i="109"/>
        </ext>
      </extLst>
    </bk>
    <bk>
      <extLst>
        <ext uri="{3e2802c4-a4d2-4d8b-9148-e3be6c30e623}">
          <xlrd:rvb i="110"/>
        </ext>
      </extLst>
    </bk>
    <bk>
      <extLst>
        <ext uri="{3e2802c4-a4d2-4d8b-9148-e3be6c30e623}">
          <xlrd:rvb i="111"/>
        </ext>
      </extLst>
    </bk>
    <bk>
      <extLst>
        <ext uri="{3e2802c4-a4d2-4d8b-9148-e3be6c30e623}">
          <xlrd:rvb i="112"/>
        </ext>
      </extLst>
    </bk>
    <bk>
      <extLst>
        <ext uri="{3e2802c4-a4d2-4d8b-9148-e3be6c30e623}">
          <xlrd:rvb i="113"/>
        </ext>
      </extLst>
    </bk>
    <bk>
      <extLst>
        <ext uri="{3e2802c4-a4d2-4d8b-9148-e3be6c30e623}">
          <xlrd:rvb i="114"/>
        </ext>
      </extLst>
    </bk>
    <bk>
      <extLst>
        <ext uri="{3e2802c4-a4d2-4d8b-9148-e3be6c30e623}">
          <xlrd:rvb i="115"/>
        </ext>
      </extLst>
    </bk>
    <bk>
      <extLst>
        <ext uri="{3e2802c4-a4d2-4d8b-9148-e3be6c30e623}">
          <xlrd:rvb i="116"/>
        </ext>
      </extLst>
    </bk>
    <bk>
      <extLst>
        <ext uri="{3e2802c4-a4d2-4d8b-9148-e3be6c30e623}">
          <xlrd:rvb i="117"/>
        </ext>
      </extLst>
    </bk>
    <bk>
      <extLst>
        <ext uri="{3e2802c4-a4d2-4d8b-9148-e3be6c30e623}">
          <xlrd:rvb i="118"/>
        </ext>
      </extLst>
    </bk>
    <bk>
      <extLst>
        <ext uri="{3e2802c4-a4d2-4d8b-9148-e3be6c30e623}">
          <xlrd:rvb i="119"/>
        </ext>
      </extLst>
    </bk>
    <bk>
      <extLst>
        <ext uri="{3e2802c4-a4d2-4d8b-9148-e3be6c30e623}">
          <xlrd:rvb i="120"/>
        </ext>
      </extLst>
    </bk>
    <bk>
      <extLst>
        <ext uri="{3e2802c4-a4d2-4d8b-9148-e3be6c30e623}">
          <xlrd:rvb i="121"/>
        </ext>
      </extLst>
    </bk>
    <bk>
      <extLst>
        <ext uri="{3e2802c4-a4d2-4d8b-9148-e3be6c30e623}">
          <xlrd:rvb i="122"/>
        </ext>
      </extLst>
    </bk>
    <bk>
      <extLst>
        <ext uri="{3e2802c4-a4d2-4d8b-9148-e3be6c30e623}">
          <xlrd:rvb i="123"/>
        </ext>
      </extLst>
    </bk>
    <bk>
      <extLst>
        <ext uri="{3e2802c4-a4d2-4d8b-9148-e3be6c30e623}">
          <xlrd:rvb i="124"/>
        </ext>
      </extLst>
    </bk>
    <bk>
      <extLst>
        <ext uri="{3e2802c4-a4d2-4d8b-9148-e3be6c30e623}">
          <xlrd:rvb i="125"/>
        </ext>
      </extLst>
    </bk>
    <bk>
      <extLst>
        <ext uri="{3e2802c4-a4d2-4d8b-9148-e3be6c30e623}">
          <xlrd:rvb i="126"/>
        </ext>
      </extLst>
    </bk>
    <bk>
      <extLst>
        <ext uri="{3e2802c4-a4d2-4d8b-9148-e3be6c30e623}">
          <xlrd:rvb i="127"/>
        </ext>
      </extLst>
    </bk>
    <bk>
      <extLst>
        <ext uri="{3e2802c4-a4d2-4d8b-9148-e3be6c30e623}">
          <xlrd:rvb i="128"/>
        </ext>
      </extLst>
    </bk>
    <bk>
      <extLst>
        <ext uri="{3e2802c4-a4d2-4d8b-9148-e3be6c30e623}">
          <xlrd:rvb i="129"/>
        </ext>
      </extLst>
    </bk>
    <bk>
      <extLst>
        <ext uri="{3e2802c4-a4d2-4d8b-9148-e3be6c30e623}">
          <xlrd:rvb i="130"/>
        </ext>
      </extLst>
    </bk>
    <bk>
      <extLst>
        <ext uri="{3e2802c4-a4d2-4d8b-9148-e3be6c30e623}">
          <xlrd:rvb i="131"/>
        </ext>
      </extLst>
    </bk>
    <bk>
      <extLst>
        <ext uri="{3e2802c4-a4d2-4d8b-9148-e3be6c30e623}">
          <xlrd:rvb i="132"/>
        </ext>
      </extLst>
    </bk>
    <bk>
      <extLst>
        <ext uri="{3e2802c4-a4d2-4d8b-9148-e3be6c30e623}">
          <xlrd:rvb i="133"/>
        </ext>
      </extLst>
    </bk>
    <bk>
      <extLst>
        <ext uri="{3e2802c4-a4d2-4d8b-9148-e3be6c30e623}">
          <xlrd:rvb i="134"/>
        </ext>
      </extLst>
    </bk>
    <bk>
      <extLst>
        <ext uri="{3e2802c4-a4d2-4d8b-9148-e3be6c30e623}">
          <xlrd:rvb i="135"/>
        </ext>
      </extLst>
    </bk>
    <bk>
      <extLst>
        <ext uri="{3e2802c4-a4d2-4d8b-9148-e3be6c30e623}">
          <xlrd:rvb i="136"/>
        </ext>
      </extLst>
    </bk>
    <bk>
      <extLst>
        <ext uri="{3e2802c4-a4d2-4d8b-9148-e3be6c30e623}">
          <xlrd:rvb i="137"/>
        </ext>
      </extLst>
    </bk>
    <bk>
      <extLst>
        <ext uri="{3e2802c4-a4d2-4d8b-9148-e3be6c30e623}">
          <xlrd:rvb i="138"/>
        </ext>
      </extLst>
    </bk>
    <bk>
      <extLst>
        <ext uri="{3e2802c4-a4d2-4d8b-9148-e3be6c30e623}">
          <xlrd:rvb i="139"/>
        </ext>
      </extLst>
    </bk>
    <bk>
      <extLst>
        <ext uri="{3e2802c4-a4d2-4d8b-9148-e3be6c30e623}">
          <xlrd:rvb i="140"/>
        </ext>
      </extLst>
    </bk>
    <bk>
      <extLst>
        <ext uri="{3e2802c4-a4d2-4d8b-9148-e3be6c30e623}">
          <xlrd:rvb i="141"/>
        </ext>
      </extLst>
    </bk>
    <bk>
      <extLst>
        <ext uri="{3e2802c4-a4d2-4d8b-9148-e3be6c30e623}">
          <xlrd:rvb i="142"/>
        </ext>
      </extLst>
    </bk>
    <bk>
      <extLst>
        <ext uri="{3e2802c4-a4d2-4d8b-9148-e3be6c30e623}">
          <xlrd:rvb i="143"/>
        </ext>
      </extLst>
    </bk>
    <bk>
      <extLst>
        <ext uri="{3e2802c4-a4d2-4d8b-9148-e3be6c30e623}">
          <xlrd:rvb i="144"/>
        </ext>
      </extLst>
    </bk>
    <bk>
      <extLst>
        <ext uri="{3e2802c4-a4d2-4d8b-9148-e3be6c30e623}">
          <xlrd:rvb i="145"/>
        </ext>
      </extLst>
    </bk>
    <bk>
      <extLst>
        <ext uri="{3e2802c4-a4d2-4d8b-9148-e3be6c30e623}">
          <xlrd:rvb i="146"/>
        </ext>
      </extLst>
    </bk>
    <bk>
      <extLst>
        <ext uri="{3e2802c4-a4d2-4d8b-9148-e3be6c30e623}">
          <xlrd:rvb i="147"/>
        </ext>
      </extLst>
    </bk>
    <bk>
      <extLst>
        <ext uri="{3e2802c4-a4d2-4d8b-9148-e3be6c30e623}">
          <xlrd:rvb i="148"/>
        </ext>
      </extLst>
    </bk>
    <bk>
      <extLst>
        <ext uri="{3e2802c4-a4d2-4d8b-9148-e3be6c30e623}">
          <xlrd:rvb i="149"/>
        </ext>
      </extLst>
    </bk>
    <bk>
      <extLst>
        <ext uri="{3e2802c4-a4d2-4d8b-9148-e3be6c30e623}">
          <xlrd:rvb i="150"/>
        </ext>
      </extLst>
    </bk>
    <bk>
      <extLst>
        <ext uri="{3e2802c4-a4d2-4d8b-9148-e3be6c30e623}">
          <xlrd:rvb i="151"/>
        </ext>
      </extLst>
    </bk>
    <bk>
      <extLst>
        <ext uri="{3e2802c4-a4d2-4d8b-9148-e3be6c30e623}">
          <xlrd:rvb i="152"/>
        </ext>
      </extLst>
    </bk>
    <bk>
      <extLst>
        <ext uri="{3e2802c4-a4d2-4d8b-9148-e3be6c30e623}">
          <xlrd:rvb i="153"/>
        </ext>
      </extLst>
    </bk>
    <bk>
      <extLst>
        <ext uri="{3e2802c4-a4d2-4d8b-9148-e3be6c30e623}">
          <xlrd:rvb i="154"/>
        </ext>
      </extLst>
    </bk>
    <bk>
      <extLst>
        <ext uri="{3e2802c4-a4d2-4d8b-9148-e3be6c30e623}">
          <xlrd:rvb i="155"/>
        </ext>
      </extLst>
    </bk>
    <bk>
      <extLst>
        <ext uri="{3e2802c4-a4d2-4d8b-9148-e3be6c30e623}">
          <xlrd:rvb i="156"/>
        </ext>
      </extLst>
    </bk>
    <bk>
      <extLst>
        <ext uri="{3e2802c4-a4d2-4d8b-9148-e3be6c30e623}">
          <xlrd:rvb i="157"/>
        </ext>
      </extLst>
    </bk>
    <bk>
      <extLst>
        <ext uri="{3e2802c4-a4d2-4d8b-9148-e3be6c30e623}">
          <xlrd:rvb i="158"/>
        </ext>
      </extLst>
    </bk>
    <bk>
      <extLst>
        <ext uri="{3e2802c4-a4d2-4d8b-9148-e3be6c30e623}">
          <xlrd:rvb i="159"/>
        </ext>
      </extLst>
    </bk>
    <bk>
      <extLst>
        <ext uri="{3e2802c4-a4d2-4d8b-9148-e3be6c30e623}">
          <xlrd:rvb i="160"/>
        </ext>
      </extLst>
    </bk>
    <bk>
      <extLst>
        <ext uri="{3e2802c4-a4d2-4d8b-9148-e3be6c30e623}">
          <xlrd:rvb i="161"/>
        </ext>
      </extLst>
    </bk>
    <bk>
      <extLst>
        <ext uri="{3e2802c4-a4d2-4d8b-9148-e3be6c30e623}">
          <xlrd:rvb i="162"/>
        </ext>
      </extLst>
    </bk>
    <bk>
      <extLst>
        <ext uri="{3e2802c4-a4d2-4d8b-9148-e3be6c30e623}">
          <xlrd:rvb i="163"/>
        </ext>
      </extLst>
    </bk>
    <bk>
      <extLst>
        <ext uri="{3e2802c4-a4d2-4d8b-9148-e3be6c30e623}">
          <xlrd:rvb i="164"/>
        </ext>
      </extLst>
    </bk>
    <bk>
      <extLst>
        <ext uri="{3e2802c4-a4d2-4d8b-9148-e3be6c30e623}">
          <xlrd:rvb i="165"/>
        </ext>
      </extLst>
    </bk>
    <bk>
      <extLst>
        <ext uri="{3e2802c4-a4d2-4d8b-9148-e3be6c30e623}">
          <xlrd:rvb i="166"/>
        </ext>
      </extLst>
    </bk>
    <bk>
      <extLst>
        <ext uri="{3e2802c4-a4d2-4d8b-9148-e3be6c30e623}">
          <xlrd:rvb i="167"/>
        </ext>
      </extLst>
    </bk>
    <bk>
      <extLst>
        <ext uri="{3e2802c4-a4d2-4d8b-9148-e3be6c30e623}">
          <xlrd:rvb i="168"/>
        </ext>
      </extLst>
    </bk>
    <bk>
      <extLst>
        <ext uri="{3e2802c4-a4d2-4d8b-9148-e3be6c30e623}">
          <xlrd:rvb i="169"/>
        </ext>
      </extLst>
    </bk>
    <bk>
      <extLst>
        <ext uri="{3e2802c4-a4d2-4d8b-9148-e3be6c30e623}">
          <xlrd:rvb i="170"/>
        </ext>
      </extLst>
    </bk>
    <bk>
      <extLst>
        <ext uri="{3e2802c4-a4d2-4d8b-9148-e3be6c30e623}">
          <xlrd:rvb i="171"/>
        </ext>
      </extLst>
    </bk>
    <bk>
      <extLst>
        <ext uri="{3e2802c4-a4d2-4d8b-9148-e3be6c30e623}">
          <xlrd:rvb i="172"/>
        </ext>
      </extLst>
    </bk>
    <bk>
      <extLst>
        <ext uri="{3e2802c4-a4d2-4d8b-9148-e3be6c30e623}">
          <xlrd:rvb i="173"/>
        </ext>
      </extLst>
    </bk>
    <bk>
      <extLst>
        <ext uri="{3e2802c4-a4d2-4d8b-9148-e3be6c30e623}">
          <xlrd:rvb i="174"/>
        </ext>
      </extLst>
    </bk>
    <bk>
      <extLst>
        <ext uri="{3e2802c4-a4d2-4d8b-9148-e3be6c30e623}">
          <xlrd:rvb i="175"/>
        </ext>
      </extLst>
    </bk>
    <bk>
      <extLst>
        <ext uri="{3e2802c4-a4d2-4d8b-9148-e3be6c30e623}">
          <xlrd:rvb i="176"/>
        </ext>
      </extLst>
    </bk>
    <bk>
      <extLst>
        <ext uri="{3e2802c4-a4d2-4d8b-9148-e3be6c30e623}">
          <xlrd:rvb i="177"/>
        </ext>
      </extLst>
    </bk>
    <bk>
      <extLst>
        <ext uri="{3e2802c4-a4d2-4d8b-9148-e3be6c30e623}">
          <xlrd:rvb i="178"/>
        </ext>
      </extLst>
    </bk>
    <bk>
      <extLst>
        <ext uri="{3e2802c4-a4d2-4d8b-9148-e3be6c30e623}">
          <xlrd:rvb i="179"/>
        </ext>
      </extLst>
    </bk>
    <bk>
      <extLst>
        <ext uri="{3e2802c4-a4d2-4d8b-9148-e3be6c30e623}">
          <xlrd:rvb i="180"/>
        </ext>
      </extLst>
    </bk>
    <bk>
      <extLst>
        <ext uri="{3e2802c4-a4d2-4d8b-9148-e3be6c30e623}">
          <xlrd:rvb i="181"/>
        </ext>
      </extLst>
    </bk>
    <bk>
      <extLst>
        <ext uri="{3e2802c4-a4d2-4d8b-9148-e3be6c30e623}">
          <xlrd:rvb i="182"/>
        </ext>
      </extLst>
    </bk>
    <bk>
      <extLst>
        <ext uri="{3e2802c4-a4d2-4d8b-9148-e3be6c30e623}">
          <xlrd:rvb i="183"/>
        </ext>
      </extLst>
    </bk>
    <bk>
      <extLst>
        <ext uri="{3e2802c4-a4d2-4d8b-9148-e3be6c30e623}">
          <xlrd:rvb i="184"/>
        </ext>
      </extLst>
    </bk>
    <bk>
      <extLst>
        <ext uri="{3e2802c4-a4d2-4d8b-9148-e3be6c30e623}">
          <xlrd:rvb i="185"/>
        </ext>
      </extLst>
    </bk>
    <bk>
      <extLst>
        <ext uri="{3e2802c4-a4d2-4d8b-9148-e3be6c30e623}">
          <xlrd:rvb i="186"/>
        </ext>
      </extLst>
    </bk>
    <bk>
      <extLst>
        <ext uri="{3e2802c4-a4d2-4d8b-9148-e3be6c30e623}">
          <xlrd:rvb i="187"/>
        </ext>
      </extLst>
    </bk>
    <bk>
      <extLst>
        <ext uri="{3e2802c4-a4d2-4d8b-9148-e3be6c30e623}">
          <xlrd:rvb i="188"/>
        </ext>
      </extLst>
    </bk>
    <bk>
      <extLst>
        <ext uri="{3e2802c4-a4d2-4d8b-9148-e3be6c30e623}">
          <xlrd:rvb i="189"/>
        </ext>
      </extLst>
    </bk>
    <bk>
      <extLst>
        <ext uri="{3e2802c4-a4d2-4d8b-9148-e3be6c30e623}">
          <xlrd:rvb i="190"/>
        </ext>
      </extLst>
    </bk>
    <bk>
      <extLst>
        <ext uri="{3e2802c4-a4d2-4d8b-9148-e3be6c30e623}">
          <xlrd:rvb i="191"/>
        </ext>
      </extLst>
    </bk>
    <bk>
      <extLst>
        <ext uri="{3e2802c4-a4d2-4d8b-9148-e3be6c30e623}">
          <xlrd:rvb i="192"/>
        </ext>
      </extLst>
    </bk>
    <bk>
      <extLst>
        <ext uri="{3e2802c4-a4d2-4d8b-9148-e3be6c30e623}">
          <xlrd:rvb i="193"/>
        </ext>
      </extLst>
    </bk>
    <bk>
      <extLst>
        <ext uri="{3e2802c4-a4d2-4d8b-9148-e3be6c30e623}">
          <xlrd:rvb i="194"/>
        </ext>
      </extLst>
    </bk>
    <bk>
      <extLst>
        <ext uri="{3e2802c4-a4d2-4d8b-9148-e3be6c30e623}">
          <xlrd:rvb i="195"/>
        </ext>
      </extLst>
    </bk>
    <bk>
      <extLst>
        <ext uri="{3e2802c4-a4d2-4d8b-9148-e3be6c30e623}">
          <xlrd:rvb i="196"/>
        </ext>
      </extLst>
    </bk>
    <bk>
      <extLst>
        <ext uri="{3e2802c4-a4d2-4d8b-9148-e3be6c30e623}">
          <xlrd:rvb i="197"/>
        </ext>
      </extLst>
    </bk>
    <bk>
      <extLst>
        <ext uri="{3e2802c4-a4d2-4d8b-9148-e3be6c30e623}">
          <xlrd:rvb i="198"/>
        </ext>
      </extLst>
    </bk>
    <bk>
      <extLst>
        <ext uri="{3e2802c4-a4d2-4d8b-9148-e3be6c30e623}">
          <xlrd:rvb i="199"/>
        </ext>
      </extLst>
    </bk>
    <bk>
      <extLst>
        <ext uri="{3e2802c4-a4d2-4d8b-9148-e3be6c30e623}">
          <xlrd:rvb i="200"/>
        </ext>
      </extLst>
    </bk>
    <bk>
      <extLst>
        <ext uri="{3e2802c4-a4d2-4d8b-9148-e3be6c30e623}">
          <xlrd:rvb i="201"/>
        </ext>
      </extLst>
    </bk>
    <bk>
      <extLst>
        <ext uri="{3e2802c4-a4d2-4d8b-9148-e3be6c30e623}">
          <xlrd:rvb i="202"/>
        </ext>
      </extLst>
    </bk>
    <bk>
      <extLst>
        <ext uri="{3e2802c4-a4d2-4d8b-9148-e3be6c30e623}">
          <xlrd:rvb i="203"/>
        </ext>
      </extLst>
    </bk>
    <bk>
      <extLst>
        <ext uri="{3e2802c4-a4d2-4d8b-9148-e3be6c30e623}">
          <xlrd:rvb i="204"/>
        </ext>
      </extLst>
    </bk>
    <bk>
      <extLst>
        <ext uri="{3e2802c4-a4d2-4d8b-9148-e3be6c30e623}">
          <xlrd:rvb i="205"/>
        </ext>
      </extLst>
    </bk>
    <bk>
      <extLst>
        <ext uri="{3e2802c4-a4d2-4d8b-9148-e3be6c30e623}">
          <xlrd:rvb i="206"/>
        </ext>
      </extLst>
    </bk>
    <bk>
      <extLst>
        <ext uri="{3e2802c4-a4d2-4d8b-9148-e3be6c30e623}">
          <xlrd:rvb i="207"/>
        </ext>
      </extLst>
    </bk>
    <bk>
      <extLst>
        <ext uri="{3e2802c4-a4d2-4d8b-9148-e3be6c30e623}">
          <xlrd:rvb i="208"/>
        </ext>
      </extLst>
    </bk>
    <bk>
      <extLst>
        <ext uri="{3e2802c4-a4d2-4d8b-9148-e3be6c30e623}">
          <xlrd:rvb i="209"/>
        </ext>
      </extLst>
    </bk>
    <bk>
      <extLst>
        <ext uri="{3e2802c4-a4d2-4d8b-9148-e3be6c30e623}">
          <xlrd:rvb i="210"/>
        </ext>
      </extLst>
    </bk>
    <bk>
      <extLst>
        <ext uri="{3e2802c4-a4d2-4d8b-9148-e3be6c30e623}">
          <xlrd:rvb i="211"/>
        </ext>
      </extLst>
    </bk>
    <bk>
      <extLst>
        <ext uri="{3e2802c4-a4d2-4d8b-9148-e3be6c30e623}">
          <xlrd:rvb i="212"/>
        </ext>
      </extLst>
    </bk>
    <bk>
      <extLst>
        <ext uri="{3e2802c4-a4d2-4d8b-9148-e3be6c30e623}">
          <xlrd:rvb i="213"/>
        </ext>
      </extLst>
    </bk>
    <bk>
      <extLst>
        <ext uri="{3e2802c4-a4d2-4d8b-9148-e3be6c30e623}">
          <xlrd:rvb i="214"/>
        </ext>
      </extLst>
    </bk>
    <bk>
      <extLst>
        <ext uri="{3e2802c4-a4d2-4d8b-9148-e3be6c30e623}">
          <xlrd:rvb i="215"/>
        </ext>
      </extLst>
    </bk>
    <bk>
      <extLst>
        <ext uri="{3e2802c4-a4d2-4d8b-9148-e3be6c30e623}">
          <xlrd:rvb i="216"/>
        </ext>
      </extLst>
    </bk>
    <bk>
      <extLst>
        <ext uri="{3e2802c4-a4d2-4d8b-9148-e3be6c30e623}">
          <xlrd:rvb i="217"/>
        </ext>
      </extLst>
    </bk>
    <bk>
      <extLst>
        <ext uri="{3e2802c4-a4d2-4d8b-9148-e3be6c30e623}">
          <xlrd:rvb i="218"/>
        </ext>
      </extLst>
    </bk>
    <bk>
      <extLst>
        <ext uri="{3e2802c4-a4d2-4d8b-9148-e3be6c30e623}">
          <xlrd:rvb i="219"/>
        </ext>
      </extLst>
    </bk>
    <bk>
      <extLst>
        <ext uri="{3e2802c4-a4d2-4d8b-9148-e3be6c30e623}">
          <xlrd:rvb i="220"/>
        </ext>
      </extLst>
    </bk>
    <bk>
      <extLst>
        <ext uri="{3e2802c4-a4d2-4d8b-9148-e3be6c30e623}">
          <xlrd:rvb i="221"/>
        </ext>
      </extLst>
    </bk>
    <bk>
      <extLst>
        <ext uri="{3e2802c4-a4d2-4d8b-9148-e3be6c30e623}">
          <xlrd:rvb i="222"/>
        </ext>
      </extLst>
    </bk>
    <bk>
      <extLst>
        <ext uri="{3e2802c4-a4d2-4d8b-9148-e3be6c30e623}">
          <xlrd:rvb i="223"/>
        </ext>
      </extLst>
    </bk>
    <bk>
      <extLst>
        <ext uri="{3e2802c4-a4d2-4d8b-9148-e3be6c30e623}">
          <xlrd:rvb i="224"/>
        </ext>
      </extLst>
    </bk>
    <bk>
      <extLst>
        <ext uri="{3e2802c4-a4d2-4d8b-9148-e3be6c30e623}">
          <xlrd:rvb i="225"/>
        </ext>
      </extLst>
    </bk>
    <bk>
      <extLst>
        <ext uri="{3e2802c4-a4d2-4d8b-9148-e3be6c30e623}">
          <xlrd:rvb i="226"/>
        </ext>
      </extLst>
    </bk>
    <bk>
      <extLst>
        <ext uri="{3e2802c4-a4d2-4d8b-9148-e3be6c30e623}">
          <xlrd:rvb i="227"/>
        </ext>
      </extLst>
    </bk>
    <bk>
      <extLst>
        <ext uri="{3e2802c4-a4d2-4d8b-9148-e3be6c30e623}">
          <xlrd:rvb i="228"/>
        </ext>
      </extLst>
    </bk>
    <bk>
      <extLst>
        <ext uri="{3e2802c4-a4d2-4d8b-9148-e3be6c30e623}">
          <xlrd:rvb i="229"/>
        </ext>
      </extLst>
    </bk>
    <bk>
      <extLst>
        <ext uri="{3e2802c4-a4d2-4d8b-9148-e3be6c30e623}">
          <xlrd:rvb i="230"/>
        </ext>
      </extLst>
    </bk>
    <bk>
      <extLst>
        <ext uri="{3e2802c4-a4d2-4d8b-9148-e3be6c30e623}">
          <xlrd:rvb i="231"/>
        </ext>
      </extLst>
    </bk>
    <bk>
      <extLst>
        <ext uri="{3e2802c4-a4d2-4d8b-9148-e3be6c30e623}">
          <xlrd:rvb i="232"/>
        </ext>
      </extLst>
    </bk>
    <bk>
      <extLst>
        <ext uri="{3e2802c4-a4d2-4d8b-9148-e3be6c30e623}">
          <xlrd:rvb i="233"/>
        </ext>
      </extLst>
    </bk>
    <bk>
      <extLst>
        <ext uri="{3e2802c4-a4d2-4d8b-9148-e3be6c30e623}">
          <xlrd:rvb i="234"/>
        </ext>
      </extLst>
    </bk>
    <bk>
      <extLst>
        <ext uri="{3e2802c4-a4d2-4d8b-9148-e3be6c30e623}">
          <xlrd:rvb i="235"/>
        </ext>
      </extLst>
    </bk>
    <bk>
      <extLst>
        <ext uri="{3e2802c4-a4d2-4d8b-9148-e3be6c30e623}">
          <xlrd:rvb i="236"/>
        </ext>
      </extLst>
    </bk>
    <bk>
      <extLst>
        <ext uri="{3e2802c4-a4d2-4d8b-9148-e3be6c30e623}">
          <xlrd:rvb i="237"/>
        </ext>
      </extLst>
    </bk>
    <bk>
      <extLst>
        <ext uri="{3e2802c4-a4d2-4d8b-9148-e3be6c30e623}">
          <xlrd:rvb i="238"/>
        </ext>
      </extLst>
    </bk>
    <bk>
      <extLst>
        <ext uri="{3e2802c4-a4d2-4d8b-9148-e3be6c30e623}">
          <xlrd:rvb i="239"/>
        </ext>
      </extLst>
    </bk>
    <bk>
      <extLst>
        <ext uri="{3e2802c4-a4d2-4d8b-9148-e3be6c30e623}">
          <xlrd:rvb i="240"/>
        </ext>
      </extLst>
    </bk>
    <bk>
      <extLst>
        <ext uri="{3e2802c4-a4d2-4d8b-9148-e3be6c30e623}">
          <xlrd:rvb i="241"/>
        </ext>
      </extLst>
    </bk>
    <bk>
      <extLst>
        <ext uri="{3e2802c4-a4d2-4d8b-9148-e3be6c30e623}">
          <xlrd:rvb i="242"/>
        </ext>
      </extLst>
    </bk>
    <bk>
      <extLst>
        <ext uri="{3e2802c4-a4d2-4d8b-9148-e3be6c30e623}">
          <xlrd:rvb i="243"/>
        </ext>
      </extLst>
    </bk>
    <bk>
      <extLst>
        <ext uri="{3e2802c4-a4d2-4d8b-9148-e3be6c30e623}">
          <xlrd:rvb i="244"/>
        </ext>
      </extLst>
    </bk>
    <bk>
      <extLst>
        <ext uri="{3e2802c4-a4d2-4d8b-9148-e3be6c30e623}">
          <xlrd:rvb i="245"/>
        </ext>
      </extLst>
    </bk>
    <bk>
      <extLst>
        <ext uri="{3e2802c4-a4d2-4d8b-9148-e3be6c30e623}">
          <xlrd:rvb i="246"/>
        </ext>
      </extLst>
    </bk>
    <bk>
      <extLst>
        <ext uri="{3e2802c4-a4d2-4d8b-9148-e3be6c30e623}">
          <xlrd:rvb i="247"/>
        </ext>
      </extLst>
    </bk>
    <bk>
      <extLst>
        <ext uri="{3e2802c4-a4d2-4d8b-9148-e3be6c30e623}">
          <xlrd:rvb i="248"/>
        </ext>
      </extLst>
    </bk>
  </futureMetadata>
  <valueMetadata count="249">
    <bk>
      <rc t="1" v="0"/>
    </bk>
    <bk>
      <rc t="1" v="1"/>
    </bk>
    <bk>
      <rc t="1" v="2"/>
    </bk>
    <bk>
      <rc t="1" v="3"/>
    </bk>
    <bk>
      <rc t="1" v="4"/>
    </bk>
    <bk>
      <rc t="1" v="5"/>
    </bk>
    <bk>
      <rc t="1" v="6"/>
    </bk>
    <bk>
      <rc t="1" v="7"/>
    </bk>
    <bk>
      <rc t="1" v="8"/>
    </bk>
    <bk>
      <rc t="1" v="9"/>
    </bk>
    <bk>
      <rc t="1" v="10"/>
    </bk>
    <bk>
      <rc t="1" v="11"/>
    </bk>
    <bk>
      <rc t="1" v="12"/>
    </bk>
    <bk>
      <rc t="1" v="13"/>
    </bk>
    <bk>
      <rc t="1" v="14"/>
    </bk>
    <bk>
      <rc t="1" v="15"/>
    </bk>
    <bk>
      <rc t="1" v="16"/>
    </bk>
    <bk>
      <rc t="1" v="17"/>
    </bk>
    <bk>
      <rc t="1" v="18"/>
    </bk>
    <bk>
      <rc t="1" v="19"/>
    </bk>
    <bk>
      <rc t="1" v="20"/>
    </bk>
    <bk>
      <rc t="1" v="21"/>
    </bk>
    <bk>
      <rc t="1" v="22"/>
    </bk>
    <bk>
      <rc t="1" v="23"/>
    </bk>
    <bk>
      <rc t="1" v="24"/>
    </bk>
    <bk>
      <rc t="1" v="25"/>
    </bk>
    <bk>
      <rc t="1" v="26"/>
    </bk>
    <bk>
      <rc t="1" v="27"/>
    </bk>
    <bk>
      <rc t="1" v="28"/>
    </bk>
    <bk>
      <rc t="1" v="29"/>
    </bk>
    <bk>
      <rc t="1" v="30"/>
    </bk>
    <bk>
      <rc t="1" v="31"/>
    </bk>
    <bk>
      <rc t="1" v="32"/>
    </bk>
    <bk>
      <rc t="1" v="33"/>
    </bk>
    <bk>
      <rc t="1" v="34"/>
    </bk>
    <bk>
      <rc t="1" v="35"/>
    </bk>
    <bk>
      <rc t="1" v="36"/>
    </bk>
    <bk>
      <rc t="1" v="37"/>
    </bk>
    <bk>
      <rc t="1" v="38"/>
    </bk>
    <bk>
      <rc t="1" v="39"/>
    </bk>
    <bk>
      <rc t="1" v="40"/>
    </bk>
    <bk>
      <rc t="1" v="41"/>
    </bk>
    <bk>
      <rc t="1" v="42"/>
    </bk>
    <bk>
      <rc t="1" v="43"/>
    </bk>
    <bk>
      <rc t="1" v="44"/>
    </bk>
    <bk>
      <rc t="1" v="45"/>
    </bk>
    <bk>
      <rc t="1" v="46"/>
    </bk>
    <bk>
      <rc t="1" v="47"/>
    </bk>
    <bk>
      <rc t="1" v="48"/>
    </bk>
    <bk>
      <rc t="1" v="49"/>
    </bk>
    <bk>
      <rc t="1" v="50"/>
    </bk>
    <bk>
      <rc t="1" v="51"/>
    </bk>
    <bk>
      <rc t="1" v="52"/>
    </bk>
    <bk>
      <rc t="1" v="53"/>
    </bk>
    <bk>
      <rc t="1" v="54"/>
    </bk>
    <bk>
      <rc t="1" v="55"/>
    </bk>
    <bk>
      <rc t="1" v="56"/>
    </bk>
    <bk>
      <rc t="1" v="57"/>
    </bk>
    <bk>
      <rc t="1" v="58"/>
    </bk>
    <bk>
      <rc t="1" v="59"/>
    </bk>
    <bk>
      <rc t="1" v="60"/>
    </bk>
    <bk>
      <rc t="1" v="61"/>
    </bk>
    <bk>
      <rc t="1" v="62"/>
    </bk>
    <bk>
      <rc t="1" v="63"/>
    </bk>
    <bk>
      <rc t="1" v="64"/>
    </bk>
    <bk>
      <rc t="1" v="65"/>
    </bk>
    <bk>
      <rc t="1" v="66"/>
    </bk>
    <bk>
      <rc t="1" v="67"/>
    </bk>
    <bk>
      <rc t="1" v="68"/>
    </bk>
    <bk>
      <rc t="1" v="69"/>
    </bk>
    <bk>
      <rc t="1" v="70"/>
    </bk>
    <bk>
      <rc t="1" v="71"/>
    </bk>
    <bk>
      <rc t="1" v="72"/>
    </bk>
    <bk>
      <rc t="1" v="73"/>
    </bk>
    <bk>
      <rc t="1" v="74"/>
    </bk>
    <bk>
      <rc t="1" v="75"/>
    </bk>
    <bk>
      <rc t="1" v="76"/>
    </bk>
    <bk>
      <rc t="1" v="77"/>
    </bk>
    <bk>
      <rc t="1" v="78"/>
    </bk>
    <bk>
      <rc t="1" v="79"/>
    </bk>
    <bk>
      <rc t="1" v="80"/>
    </bk>
    <bk>
      <rc t="1" v="81"/>
    </bk>
    <bk>
      <rc t="1" v="82"/>
    </bk>
    <bk>
      <rc t="1" v="83"/>
    </bk>
    <bk>
      <rc t="1" v="84"/>
    </bk>
    <bk>
      <rc t="1" v="85"/>
    </bk>
    <bk>
      <rc t="1" v="86"/>
    </bk>
    <bk>
      <rc t="1" v="87"/>
    </bk>
    <bk>
      <rc t="1" v="88"/>
    </bk>
    <bk>
      <rc t="1" v="89"/>
    </bk>
    <bk>
      <rc t="1" v="90"/>
    </bk>
    <bk>
      <rc t="1" v="91"/>
    </bk>
    <bk>
      <rc t="1" v="92"/>
    </bk>
    <bk>
      <rc t="1" v="93"/>
    </bk>
    <bk>
      <rc t="1" v="94"/>
    </bk>
    <bk>
      <rc t="1" v="95"/>
    </bk>
    <bk>
      <rc t="1" v="96"/>
    </bk>
    <bk>
      <rc t="1" v="97"/>
    </bk>
    <bk>
      <rc t="1" v="98"/>
    </bk>
    <bk>
      <rc t="1" v="99"/>
    </bk>
    <bk>
      <rc t="1" v="100"/>
    </bk>
    <bk>
      <rc t="1" v="101"/>
    </bk>
    <bk>
      <rc t="1" v="102"/>
    </bk>
    <bk>
      <rc t="1" v="103"/>
    </bk>
    <bk>
      <rc t="1" v="104"/>
    </bk>
    <bk>
      <rc t="1" v="105"/>
    </bk>
    <bk>
      <rc t="1" v="106"/>
    </bk>
    <bk>
      <rc t="1" v="107"/>
    </bk>
    <bk>
      <rc t="1" v="108"/>
    </bk>
    <bk>
      <rc t="1" v="109"/>
    </bk>
    <bk>
      <rc t="1" v="110"/>
    </bk>
    <bk>
      <rc t="1" v="111"/>
    </bk>
    <bk>
      <rc t="1" v="112"/>
    </bk>
    <bk>
      <rc t="1" v="113"/>
    </bk>
    <bk>
      <rc t="1" v="114"/>
    </bk>
    <bk>
      <rc t="1" v="115"/>
    </bk>
    <bk>
      <rc t="1" v="116"/>
    </bk>
    <bk>
      <rc t="1" v="117"/>
    </bk>
    <bk>
      <rc t="1" v="118"/>
    </bk>
    <bk>
      <rc t="1" v="119"/>
    </bk>
    <bk>
      <rc t="1" v="120"/>
    </bk>
    <bk>
      <rc t="1" v="121"/>
    </bk>
    <bk>
      <rc t="1" v="122"/>
    </bk>
    <bk>
      <rc t="1" v="123"/>
    </bk>
    <bk>
      <rc t="1" v="124"/>
    </bk>
    <bk>
      <rc t="1" v="125"/>
    </bk>
    <bk>
      <rc t="1" v="126"/>
    </bk>
    <bk>
      <rc t="1" v="127"/>
    </bk>
    <bk>
      <rc t="1" v="128"/>
    </bk>
    <bk>
      <rc t="1" v="129"/>
    </bk>
    <bk>
      <rc t="1" v="130"/>
    </bk>
    <bk>
      <rc t="1" v="131"/>
    </bk>
    <bk>
      <rc t="1" v="132"/>
    </bk>
    <bk>
      <rc t="1" v="133"/>
    </bk>
    <bk>
      <rc t="1" v="134"/>
    </bk>
    <bk>
      <rc t="1" v="135"/>
    </bk>
    <bk>
      <rc t="1" v="136"/>
    </bk>
    <bk>
      <rc t="1" v="137"/>
    </bk>
    <bk>
      <rc t="1" v="138"/>
    </bk>
    <bk>
      <rc t="1" v="139"/>
    </bk>
    <bk>
      <rc t="1" v="140"/>
    </bk>
    <bk>
      <rc t="1" v="141"/>
    </bk>
    <bk>
      <rc t="1" v="142"/>
    </bk>
    <bk>
      <rc t="1" v="143"/>
    </bk>
    <bk>
      <rc t="1" v="144"/>
    </bk>
    <bk>
      <rc t="1" v="145"/>
    </bk>
    <bk>
      <rc t="1" v="146"/>
    </bk>
    <bk>
      <rc t="1" v="147"/>
    </bk>
    <bk>
      <rc t="1" v="148"/>
    </bk>
    <bk>
      <rc t="1" v="149"/>
    </bk>
    <bk>
      <rc t="1" v="150"/>
    </bk>
    <bk>
      <rc t="1" v="151"/>
    </bk>
    <bk>
      <rc t="1" v="152"/>
    </bk>
    <bk>
      <rc t="1" v="153"/>
    </bk>
    <bk>
      <rc t="1" v="154"/>
    </bk>
    <bk>
      <rc t="1" v="155"/>
    </bk>
    <bk>
      <rc t="1" v="156"/>
    </bk>
    <bk>
      <rc t="1" v="157"/>
    </bk>
    <bk>
      <rc t="1" v="158"/>
    </bk>
    <bk>
      <rc t="1" v="159"/>
    </bk>
    <bk>
      <rc t="1" v="160"/>
    </bk>
    <bk>
      <rc t="1" v="161"/>
    </bk>
    <bk>
      <rc t="1" v="162"/>
    </bk>
    <bk>
      <rc t="1" v="163"/>
    </bk>
    <bk>
      <rc t="1" v="164"/>
    </bk>
    <bk>
      <rc t="1" v="165"/>
    </bk>
    <bk>
      <rc t="1" v="166"/>
    </bk>
    <bk>
      <rc t="1" v="167"/>
    </bk>
    <bk>
      <rc t="1" v="168"/>
    </bk>
    <bk>
      <rc t="1" v="169"/>
    </bk>
    <bk>
      <rc t="1" v="170"/>
    </bk>
    <bk>
      <rc t="1" v="171"/>
    </bk>
    <bk>
      <rc t="1" v="172"/>
    </bk>
    <bk>
      <rc t="1" v="173"/>
    </bk>
    <bk>
      <rc t="1" v="174"/>
    </bk>
    <bk>
      <rc t="1" v="175"/>
    </bk>
    <bk>
      <rc t="1" v="176"/>
    </bk>
    <bk>
      <rc t="1" v="177"/>
    </bk>
    <bk>
      <rc t="1" v="178"/>
    </bk>
    <bk>
      <rc t="1" v="179"/>
    </bk>
    <bk>
      <rc t="1" v="180"/>
    </bk>
    <bk>
      <rc t="1" v="181"/>
    </bk>
    <bk>
      <rc t="1" v="182"/>
    </bk>
    <bk>
      <rc t="1" v="183"/>
    </bk>
    <bk>
      <rc t="1" v="184"/>
    </bk>
    <bk>
      <rc t="1" v="185"/>
    </bk>
    <bk>
      <rc t="1" v="186"/>
    </bk>
    <bk>
      <rc t="1" v="187"/>
    </bk>
    <bk>
      <rc t="1" v="188"/>
    </bk>
    <bk>
      <rc t="1" v="189"/>
    </bk>
    <bk>
      <rc t="1" v="190"/>
    </bk>
    <bk>
      <rc t="1" v="191"/>
    </bk>
    <bk>
      <rc t="1" v="192"/>
    </bk>
    <bk>
      <rc t="1" v="193"/>
    </bk>
    <bk>
      <rc t="1" v="194"/>
    </bk>
    <bk>
      <rc t="1" v="195"/>
    </bk>
    <bk>
      <rc t="1" v="196"/>
    </bk>
    <bk>
      <rc t="1" v="197"/>
    </bk>
    <bk>
      <rc t="1" v="198"/>
    </bk>
    <bk>
      <rc t="1" v="199"/>
    </bk>
    <bk>
      <rc t="1" v="200"/>
    </bk>
    <bk>
      <rc t="1" v="201"/>
    </bk>
    <bk>
      <rc t="1" v="202"/>
    </bk>
    <bk>
      <rc t="1" v="203"/>
    </bk>
    <bk>
      <rc t="1" v="204"/>
    </bk>
    <bk>
      <rc t="1" v="205"/>
    </bk>
    <bk>
      <rc t="1" v="206"/>
    </bk>
    <bk>
      <rc t="1" v="207"/>
    </bk>
    <bk>
      <rc t="1" v="208"/>
    </bk>
    <bk>
      <rc t="1" v="209"/>
    </bk>
    <bk>
      <rc t="1" v="210"/>
    </bk>
    <bk>
      <rc t="1" v="211"/>
    </bk>
    <bk>
      <rc t="1" v="212"/>
    </bk>
    <bk>
      <rc t="1" v="213"/>
    </bk>
    <bk>
      <rc t="1" v="214"/>
    </bk>
    <bk>
      <rc t="1" v="215"/>
    </bk>
    <bk>
      <rc t="1" v="216"/>
    </bk>
    <bk>
      <rc t="1" v="217"/>
    </bk>
    <bk>
      <rc t="1" v="218"/>
    </bk>
    <bk>
      <rc t="1" v="219"/>
    </bk>
    <bk>
      <rc t="1" v="220"/>
    </bk>
    <bk>
      <rc t="1" v="221"/>
    </bk>
    <bk>
      <rc t="1" v="222"/>
    </bk>
    <bk>
      <rc t="1" v="223"/>
    </bk>
    <bk>
      <rc t="1" v="224"/>
    </bk>
    <bk>
      <rc t="1" v="225"/>
    </bk>
    <bk>
      <rc t="1" v="226"/>
    </bk>
    <bk>
      <rc t="1" v="227"/>
    </bk>
    <bk>
      <rc t="1" v="228"/>
    </bk>
    <bk>
      <rc t="1" v="229"/>
    </bk>
    <bk>
      <rc t="1" v="230"/>
    </bk>
    <bk>
      <rc t="1" v="231"/>
    </bk>
    <bk>
      <rc t="1" v="232"/>
    </bk>
    <bk>
      <rc t="1" v="233"/>
    </bk>
    <bk>
      <rc t="1" v="234"/>
    </bk>
    <bk>
      <rc t="1" v="235"/>
    </bk>
    <bk>
      <rc t="1" v="236"/>
    </bk>
    <bk>
      <rc t="1" v="237"/>
    </bk>
    <bk>
      <rc t="1" v="238"/>
    </bk>
    <bk>
      <rc t="1" v="239"/>
    </bk>
    <bk>
      <rc t="1" v="240"/>
    </bk>
    <bk>
      <rc t="1" v="241"/>
    </bk>
    <bk>
      <rc t="1" v="242"/>
    </bk>
    <bk>
      <rc t="1" v="243"/>
    </bk>
    <bk>
      <rc t="1" v="244"/>
    </bk>
    <bk>
      <rc t="1" v="245"/>
    </bk>
    <bk>
      <rc t="1" v="246"/>
    </bk>
    <bk>
      <rc t="1" v="247"/>
    </bk>
    <bk>
      <rc t="1" v="248"/>
    </bk>
  </valueMetadata>
</metadata>
</file>

<file path=xl/sharedStrings.xml><?xml version="1.0" encoding="utf-8"?>
<sst xmlns="http://schemas.openxmlformats.org/spreadsheetml/2006/main" count="3563" uniqueCount="2675">
  <si>
    <t>Row.names</t>
  </si>
  <si>
    <t>ProbeID</t>
  </si>
  <si>
    <t>PrimaryAccession</t>
  </si>
  <si>
    <t>RefSeqAccession</t>
  </si>
  <si>
    <t>GenbankAccession</t>
  </si>
  <si>
    <t>UniGeneID</t>
  </si>
  <si>
    <t>EntrezGeneID</t>
  </si>
  <si>
    <t>GeneSymbol</t>
  </si>
  <si>
    <t>GeneName</t>
  </si>
  <si>
    <t>EnsemblID</t>
  </si>
  <si>
    <t>Description</t>
  </si>
  <si>
    <t>SystematicName</t>
  </si>
  <si>
    <t>logFC</t>
  </si>
  <si>
    <t>AveExpr</t>
  </si>
  <si>
    <t>t</t>
  </si>
  <si>
    <t>P.Value</t>
  </si>
  <si>
    <t>adj.P.Val</t>
  </si>
  <si>
    <t>B</t>
  </si>
  <si>
    <t>A_23_P259863</t>
  </si>
  <si>
    <t>NM_020406</t>
  </si>
  <si>
    <t>Hs.232165</t>
  </si>
  <si>
    <t>CD177</t>
  </si>
  <si>
    <t>CD177 molecule</t>
  </si>
  <si>
    <t>ENST00000618265</t>
  </si>
  <si>
    <t>Homo sapiens CD177 molecule (CD177), mRNA [NM_020406]</t>
  </si>
  <si>
    <t>3.54347826839695</t>
  </si>
  <si>
    <t>10.3285874423522</t>
  </si>
  <si>
    <t>8.24599621742417</t>
  </si>
  <si>
    <t>4.61857448179335e-13</t>
  </si>
  <si>
    <t>2.9859084024794e-10</t>
  </si>
  <si>
    <t>19.3149036255282</t>
  </si>
  <si>
    <t>A_24_P181254</t>
  </si>
  <si>
    <t>NM_006418</t>
  </si>
  <si>
    <t>Hs.508113</t>
  </si>
  <si>
    <t>OLFM4</t>
  </si>
  <si>
    <t>olfactomedin 4</t>
  </si>
  <si>
    <t>ENST00000219022</t>
  </si>
  <si>
    <t>Homo sapiens olfactomedin 4 (OLFM4), mRNA [NM_006418]</t>
  </si>
  <si>
    <t>2.43039741287467</t>
  </si>
  <si>
    <t>9.38482629233828</t>
  </si>
  <si>
    <t>5.59323897690434</t>
  </si>
  <si>
    <t>1.73650518216243e-07</t>
  </si>
  <si>
    <t>7.33159575685232e-06</t>
  </si>
  <si>
    <t>6.97531472155005</t>
  </si>
  <si>
    <t>A_33_P3350863</t>
  </si>
  <si>
    <t>NM_020415</t>
  </si>
  <si>
    <t>Hs.283091</t>
  </si>
  <si>
    <t>RETN</t>
  </si>
  <si>
    <t>resistin</t>
  </si>
  <si>
    <t>ENST00000221515</t>
  </si>
  <si>
    <t>Homo sapiens resistin (RETN), transcript variant 1, mRNA [NM_020415]</t>
  </si>
  <si>
    <t>2.32249340842947</t>
  </si>
  <si>
    <t>12.1472085626972</t>
  </si>
  <si>
    <t>7.42013368720992</t>
  </si>
  <si>
    <t>2.98203149820634e-11</t>
  </si>
  <si>
    <t>8.4058571091053e-09</t>
  </si>
  <si>
    <t>15.2995173847087</t>
  </si>
  <si>
    <t>A_23_P206760</t>
  </si>
  <si>
    <t>NM_005143</t>
  </si>
  <si>
    <t>Hs.513711</t>
  </si>
  <si>
    <t>HP</t>
  </si>
  <si>
    <t>haptoglobin</t>
  </si>
  <si>
    <t>ENST00000566821</t>
  </si>
  <si>
    <t>Homo sapiens haptoglobin (HP), transcript variant 1, mRNA [NM_005143]</t>
  </si>
  <si>
    <t>2.22584500323663</t>
  </si>
  <si>
    <t>12.8073885639913</t>
  </si>
  <si>
    <t>7.21931358255656</t>
  </si>
  <si>
    <t>8.07035203268701e-11</t>
  </si>
  <si>
    <t>1.72716665019547e-08</t>
  </si>
  <si>
    <t>14.3409640678269</t>
  </si>
  <si>
    <t>A_23_P119222</t>
  </si>
  <si>
    <t>2.17897115376648</t>
  </si>
  <si>
    <t>10.6369697286685</t>
  </si>
  <si>
    <t>7.2625913544952</t>
  </si>
  <si>
    <t>6.51648186654218e-11</t>
  </si>
  <si>
    <t>1.44442475201812e-08</t>
  </si>
  <si>
    <t>14.5468380980971</t>
  </si>
  <si>
    <t>A_23_P330561</t>
  </si>
  <si>
    <t>NM_174918</t>
  </si>
  <si>
    <t>Hs.709539</t>
  </si>
  <si>
    <t>MCEMP1</t>
  </si>
  <si>
    <t>mast cell-expressed membrane protein 1</t>
  </si>
  <si>
    <t>ENST00000333598</t>
  </si>
  <si>
    <t>Homo sapiens mast cell-expressed membrane protein 1 (MCEMP1), mRNA [NM_174918]</t>
  </si>
  <si>
    <t>2.16739083871601</t>
  </si>
  <si>
    <t>12.7296796212122</t>
  </si>
  <si>
    <t>9.03614389685333</t>
  </si>
  <si>
    <t>7.92359372674115e-15</t>
  </si>
  <si>
    <t>2.23531782298392e-11</t>
  </si>
  <si>
    <t>23.2327572302819</t>
  </si>
  <si>
    <t>A_23_P326080</t>
  </si>
  <si>
    <t>NM_001925</t>
  </si>
  <si>
    <t>Hs.591391</t>
  </si>
  <si>
    <t>DEFA4</t>
  </si>
  <si>
    <t>defensin, alpha 4, corticostatin</t>
  </si>
  <si>
    <t>ENST00000297435</t>
  </si>
  <si>
    <t>Homo sapiens defensin, alpha 4, corticostatin (DEFA4), mRNA [NM_001925]</t>
  </si>
  <si>
    <t>1.98882096500521</t>
  </si>
  <si>
    <t>11.2137091803551</t>
  </si>
  <si>
    <t>4.19969572218863</t>
  </si>
  <si>
    <t>5.56165022079824e-05</t>
  </si>
  <si>
    <t>0.000714950827058041</t>
  </si>
  <si>
    <t>1.50294072701591</t>
  </si>
  <si>
    <t>A_23_P130961</t>
  </si>
  <si>
    <t>NM_001972</t>
  </si>
  <si>
    <t>Hs.99863</t>
  </si>
  <si>
    <t>ELANE</t>
  </si>
  <si>
    <t>elastase, neutrophil expressed</t>
  </si>
  <si>
    <t>ENST00000263621</t>
  </si>
  <si>
    <t>Homo sapiens elastase, neutrophil expressed (ELANE), mRNA [NM_001972]</t>
  </si>
  <si>
    <t>1.984566599955</t>
  </si>
  <si>
    <t>8.98695419196916</t>
  </si>
  <si>
    <t>5.17950137033981</t>
  </si>
  <si>
    <t>1.05824365113831e-06</t>
  </si>
  <si>
    <t>3.02110551813467e-05</t>
  </si>
  <si>
    <t>5.25145883092369</t>
  </si>
  <si>
    <t>A_23_P141173</t>
  </si>
  <si>
    <t>NM_000250</t>
  </si>
  <si>
    <t>Hs.458272</t>
  </si>
  <si>
    <t>MPO</t>
  </si>
  <si>
    <t>myeloperoxidase</t>
  </si>
  <si>
    <t>ENST00000225275</t>
  </si>
  <si>
    <t>Homo sapiens myeloperoxidase (MPO), mRNA [NM_000250]</t>
  </si>
  <si>
    <t>1.98286271687688</t>
  </si>
  <si>
    <t>9.88210515886494</t>
  </si>
  <si>
    <t>6.4992288646939</t>
  </si>
  <si>
    <t>2.65683824401906e-09</t>
  </si>
  <si>
    <t>2.55253883555416e-07</t>
  </si>
  <si>
    <t>10.980818989861</t>
  </si>
  <si>
    <t>A_33_P3289236</t>
  </si>
  <si>
    <t>NM_020995</t>
  </si>
  <si>
    <t>Hs.655361</t>
  </si>
  <si>
    <t>HPR</t>
  </si>
  <si>
    <t>haptoglobin-related protein</t>
  </si>
  <si>
    <t>ENST00000356967</t>
  </si>
  <si>
    <t>Homo sapiens haptoglobin-related protein (HPR), mRNA [NM_020995]</t>
  </si>
  <si>
    <t>1.98038426178681</t>
  </si>
  <si>
    <t>11.3227548269029</t>
  </si>
  <si>
    <t>7.10207944261556</t>
  </si>
  <si>
    <t>1.4375350867829e-10</t>
  </si>
  <si>
    <t>2.71152714563235e-08</t>
  </si>
  <si>
    <t>13.7853093861746</t>
  </si>
  <si>
    <t>A_23_P169437</t>
  </si>
  <si>
    <t>NM_005564</t>
  </si>
  <si>
    <t>Hs.204238</t>
  </si>
  <si>
    <t>LCN2</t>
  </si>
  <si>
    <t>lipocalin 2</t>
  </si>
  <si>
    <t>ENST00000373017</t>
  </si>
  <si>
    <t>Homo sapiens lipocalin 2 (LCN2), mRNA [NM_005564]</t>
  </si>
  <si>
    <t>1.93869421652909</t>
  </si>
  <si>
    <t>10.7157598748834</t>
  </si>
  <si>
    <t>5.53139469525059</t>
  </si>
  <si>
    <t>2.28529775511022e-07</t>
  </si>
  <si>
    <t>9.03405859064718e-06</t>
  </si>
  <si>
    <t>6.71298077683095</t>
  </si>
  <si>
    <t>A_33_P3385785</t>
  </si>
  <si>
    <t>NM_005621</t>
  </si>
  <si>
    <t>Hs.19413</t>
  </si>
  <si>
    <t>S100A12</t>
  </si>
  <si>
    <t>S100 calcium binding protein A12</t>
  </si>
  <si>
    <t>ENST00000368737</t>
  </si>
  <si>
    <t>Homo sapiens S100 calcium binding protein A12 (S100A12), mRNA [NM_005621]</t>
  </si>
  <si>
    <t>1.89208612281546</t>
  </si>
  <si>
    <t>14.4964863624787</t>
  </si>
  <si>
    <t>8.39916181351565</t>
  </si>
  <si>
    <t>2.1100894058748e-13</t>
  </si>
  <si>
    <t>1.92589101303255e-10</t>
  </si>
  <si>
    <t>20.0698669707495</t>
  </si>
  <si>
    <t>A_33_P3319967</t>
  </si>
  <si>
    <t>NM_001244438</t>
  </si>
  <si>
    <t>Hs.440934</t>
  </si>
  <si>
    <t>ARG1</t>
  </si>
  <si>
    <t>arginase 1</t>
  </si>
  <si>
    <t>ENST00000356962</t>
  </si>
  <si>
    <t>Homo sapiens arginase 1 (ARG1), transcript variant 1, mRNA [NM_001244438]</t>
  </si>
  <si>
    <t>1.87995816244491</t>
  </si>
  <si>
    <t>9.59881260692899</t>
  </si>
  <si>
    <t>5.95000903025275</t>
  </si>
  <si>
    <t>3.46211895630533e-08</t>
  </si>
  <si>
    <t>2.05778199560979e-06</t>
  </si>
  <si>
    <t>8.51809299189249</t>
  </si>
  <si>
    <t>A_23_P166848</t>
  </si>
  <si>
    <t>NM_002343</t>
  </si>
  <si>
    <t>Hs.529517</t>
  </si>
  <si>
    <t>LTF</t>
  </si>
  <si>
    <t>lactotransferrin</t>
  </si>
  <si>
    <t>ENST00000426532</t>
  </si>
  <si>
    <t>Homo sapiens lactotransferrin (LTF), transcript variant 1, mRNA [NM_002343]</t>
  </si>
  <si>
    <t>1.86585870488391</t>
  </si>
  <si>
    <t>11.3922532376385</t>
  </si>
  <si>
    <t>4.60503162436254</t>
  </si>
  <si>
    <t>1.14567097531278e-05</t>
  </si>
  <si>
    <t>0.000205743412649921</t>
  </si>
  <si>
    <t>2.99137082231376</t>
  </si>
  <si>
    <t>A_23_P31816</t>
  </si>
  <si>
    <t>NM_005217</t>
  </si>
  <si>
    <t>Hs.654448</t>
  </si>
  <si>
    <t>DEFA3</t>
  </si>
  <si>
    <t>defensin, alpha 3, neutrophil-specific</t>
  </si>
  <si>
    <t>ENST00000616150</t>
  </si>
  <si>
    <t>Homo sapiens defensin, alpha 3, neutrophil-specific (DEFA3), mRNA [NM_005217]</t>
  </si>
  <si>
    <t>1.86351408221597</t>
  </si>
  <si>
    <t>16.3183110676004</t>
  </si>
  <si>
    <t>5.22962000393367</t>
  </si>
  <si>
    <t>8.53451789645031e-07</t>
  </si>
  <si>
    <t>2.52954306936625e-05</t>
  </si>
  <si>
    <t>5.45625672363564</t>
  </si>
  <si>
    <t>A_33_P3352382</t>
  </si>
  <si>
    <t>1.86220288685688</t>
  </si>
  <si>
    <t>9.54794448363536</t>
  </si>
  <si>
    <t>5.88224205573816</t>
  </si>
  <si>
    <t>4.71977283078117e-08</t>
  </si>
  <si>
    <t>2.63619006419449e-06</t>
  </si>
  <si>
    <t>8.22134063900478</t>
  </si>
  <si>
    <t>A_23_P380240</t>
  </si>
  <si>
    <t>NM_001816</t>
  </si>
  <si>
    <t>Hs.41</t>
  </si>
  <si>
    <t>CEACAM8</t>
  </si>
  <si>
    <t>carcinoembryonic antigen-related cell adhesion molecule 8</t>
  </si>
  <si>
    <t>ENST00000244336</t>
  </si>
  <si>
    <t>Homo sapiens carcinoembryonic antigen-related cell adhesion molecule 8 (CEACAM8), mRNA [NM_001816]</t>
  </si>
  <si>
    <t>1.85973792883767</t>
  </si>
  <si>
    <t>9.66086159125519</t>
  </si>
  <si>
    <t>4.96132366596966</t>
  </si>
  <si>
    <t>2.66375692837957e-06</t>
  </si>
  <si>
    <t>6.49856171395242e-05</t>
  </si>
  <si>
    <t>4.37369386984635</t>
  </si>
  <si>
    <t>A_23_P140384</t>
  </si>
  <si>
    <t>NM_001911</t>
  </si>
  <si>
    <t>Hs.421724</t>
  </si>
  <si>
    <t>CTSG</t>
  </si>
  <si>
    <t>cathepsin G</t>
  </si>
  <si>
    <t>ENST00000216336</t>
  </si>
  <si>
    <t>Homo sapiens cathepsin G (CTSG), mRNA [NM_001911]</t>
  </si>
  <si>
    <t>1.85523329078282</t>
  </si>
  <si>
    <t>9.87503079078819</t>
  </si>
  <si>
    <t>4.17299768730638</t>
  </si>
  <si>
    <t>6.15206675269881e-05</t>
  </si>
  <si>
    <t>0.000772605971144271</t>
  </si>
  <si>
    <t>1.40826306925245</t>
  </si>
  <si>
    <t>A_23_P74001</t>
  </si>
  <si>
    <t>1.82015257853414</t>
  </si>
  <si>
    <t>15.3360866842705</t>
  </si>
  <si>
    <t>8.55728804085727</t>
  </si>
  <si>
    <t>9.37387828681748e-14</t>
  </si>
  <si>
    <t>1.03889353927329e-10</t>
  </si>
  <si>
    <t>20.8518529186444</t>
  </si>
  <si>
    <t>A_33_P3399571</t>
  </si>
  <si>
    <t>NM_004666</t>
  </si>
  <si>
    <t>Hs.12114</t>
  </si>
  <si>
    <t>VNN1</t>
  </si>
  <si>
    <t>vanin 1</t>
  </si>
  <si>
    <t>ENST00000367928</t>
  </si>
  <si>
    <t>Homo sapiens vanin 1 (VNN1), mRNA [NM_004666]</t>
  </si>
  <si>
    <t>1.76104247252326</t>
  </si>
  <si>
    <t>10.1451406801096</t>
  </si>
  <si>
    <t>7.02898498825933</t>
  </si>
  <si>
    <t>2.05719538703457e-10</t>
  </si>
  <si>
    <t>3.48846378417796e-08</t>
  </si>
  <si>
    <t>13.4404232938548</t>
  </si>
  <si>
    <t>A_23_P131785</t>
  </si>
  <si>
    <t>NM_001725</t>
  </si>
  <si>
    <t>Hs.529019</t>
  </si>
  <si>
    <t>BPI</t>
  </si>
  <si>
    <t>bactericidal/permeability-increasing protein</t>
  </si>
  <si>
    <t>ENST00000262865</t>
  </si>
  <si>
    <t>Homo sapiens bactericidal/permeability-increasing protein (BPI), mRNA [NM_001725]</t>
  </si>
  <si>
    <t>1.74607892486989</t>
  </si>
  <si>
    <t>9.14049777306158</t>
  </si>
  <si>
    <t>5.90733721430416</t>
  </si>
  <si>
    <t>4.20887877735488e-08</t>
  </si>
  <si>
    <t>2.41423153824171e-06</t>
  </si>
  <si>
    <t>8.33103709737921</t>
  </si>
  <si>
    <t>A_23_P40174</t>
  </si>
  <si>
    <t>NM_004994</t>
  </si>
  <si>
    <t>Hs.297413</t>
  </si>
  <si>
    <t>MMP9</t>
  </si>
  <si>
    <t>matrix metallopeptidase 9 (gelatinase B, 92kDa gelatinase, 92kDa type IV collagenase)</t>
  </si>
  <si>
    <t>ENST00000372330</t>
  </si>
  <si>
    <t>Homo sapiens matrix metallopeptidase 9 (gelatinase B, 92kDa gelatinase, 92kDa type IV collagenase) (MMP9), mRNA [NM_004994]</t>
  </si>
  <si>
    <t>1.68475347239206</t>
  </si>
  <si>
    <t>14.7040223308409</t>
  </si>
  <si>
    <t>6.19912466723494</t>
  </si>
  <si>
    <t>1.09337198052278e-08</t>
  </si>
  <si>
    <t>8.31605865185857e-07</t>
  </si>
  <si>
    <t>9.62290131148755</t>
  </si>
  <si>
    <t>A_24_P63019</t>
  </si>
  <si>
    <t>NM_004633</t>
  </si>
  <si>
    <t>Hs.25333</t>
  </si>
  <si>
    <t>IL1R2</t>
  </si>
  <si>
    <t>interleukin 1 receptor, type II</t>
  </si>
  <si>
    <t>ENST00000457817</t>
  </si>
  <si>
    <t>Homo sapiens interleukin 1 receptor, type II (IL1R2), transcript variant 1, mRNA [NM_004633]</t>
  </si>
  <si>
    <t>1.65272338890674</t>
  </si>
  <si>
    <t>10.7505534522509</t>
  </si>
  <si>
    <t>5.40336438397585</t>
  </si>
  <si>
    <t>4.01541023414621e-07</t>
  </si>
  <si>
    <t>1.42244532404138e-05</t>
  </si>
  <si>
    <t>6.17497595246636</t>
  </si>
  <si>
    <t>A_23_P67847</t>
  </si>
  <si>
    <t>NM_024572</t>
  </si>
  <si>
    <t>Hs.468058</t>
  </si>
  <si>
    <t>GALNT14</t>
  </si>
  <si>
    <t>polypeptide N-acetylgalactosaminyltransferase 14</t>
  </si>
  <si>
    <t>ENST00000349752</t>
  </si>
  <si>
    <t>Homo sapiens polypeptide N-acetylgalactosaminyltransferase 14 (GALNT14), transcript variant 1, mRNA [NM_024572]</t>
  </si>
  <si>
    <t>1.64327304244841</t>
  </si>
  <si>
    <t>9.86783288135984</t>
  </si>
  <si>
    <t>7.10148420858196</t>
  </si>
  <si>
    <t>1.44174393860962e-10</t>
  </si>
  <si>
    <t>13.7824959286585</t>
  </si>
  <si>
    <t>A_24_P190472</t>
  </si>
  <si>
    <t>NM_003064</t>
  </si>
  <si>
    <t>Hs.517070</t>
  </si>
  <si>
    <t>SLPI</t>
  </si>
  <si>
    <t>secretory leukocyte peptidase inhibitor</t>
  </si>
  <si>
    <t>ENST00000338380</t>
  </si>
  <si>
    <t>Homo sapiens secretory leukocyte peptidase inhibitor (SLPI), mRNA [NM_003064]</t>
  </si>
  <si>
    <t>1.58578025789378</t>
  </si>
  <si>
    <t>9.79625401712023</t>
  </si>
  <si>
    <t>5.58863667672615</t>
  </si>
  <si>
    <t>1.77245066545613e-07</t>
  </si>
  <si>
    <t>7.47319144706992e-06</t>
  </si>
  <si>
    <t>6.95573850158199</t>
  </si>
  <si>
    <t>A_32_P208350</t>
  </si>
  <si>
    <t>NM_153046</t>
  </si>
  <si>
    <t>Hs.21454</t>
  </si>
  <si>
    <t>TDRD9</t>
  </si>
  <si>
    <t>tudor domain containing 9</t>
  </si>
  <si>
    <t>ENST00000557332</t>
  </si>
  <si>
    <t>Homo sapiens tudor domain containing 9 (TDRD9), mRNA [NM_153046]</t>
  </si>
  <si>
    <t>1.58162723902326</t>
  </si>
  <si>
    <t>8.52690575468348</t>
  </si>
  <si>
    <t>8.78949187252502</t>
  </si>
  <si>
    <t>2.83527780843727e-14</t>
  </si>
  <si>
    <t>5.14915115701187e-11</t>
  </si>
  <si>
    <t>22.0042627319016</t>
  </si>
  <si>
    <t>A_23_P4096</t>
  </si>
  <si>
    <t>NM_000717</t>
  </si>
  <si>
    <t>Hs.89485</t>
  </si>
  <si>
    <t>CA4</t>
  </si>
  <si>
    <t>carbonic anhydrase IV</t>
  </si>
  <si>
    <t>ENST00000300900</t>
  </si>
  <si>
    <t>Homo sapiens carbonic anhydrase IV (CA4), mRNA [NM_000717]</t>
  </si>
  <si>
    <t>1.55183244522115</t>
  </si>
  <si>
    <t>9.42005680232938</t>
  </si>
  <si>
    <t>7.0748317323707</t>
  </si>
  <si>
    <t>1.64325393898815e-10</t>
  </si>
  <si>
    <t>2.9475986262821e-08</t>
  </si>
  <si>
    <t>13.6566015826498</t>
  </si>
  <si>
    <t>A_23_P58266</t>
  </si>
  <si>
    <t>NM_005980</t>
  </si>
  <si>
    <t>Hs.2962</t>
  </si>
  <si>
    <t>S100P</t>
  </si>
  <si>
    <t>S100 calcium binding protein P</t>
  </si>
  <si>
    <t>ENST00000296370</t>
  </si>
  <si>
    <t>Homo sapiens S100 calcium binding protein P (S100P), mRNA [NM_005980]</t>
  </si>
  <si>
    <t>1.51559105653626</t>
  </si>
  <si>
    <t>14.1350162427445</t>
  </si>
  <si>
    <t>5.32023004154205</t>
  </si>
  <si>
    <t>5.76906250749418e-07</t>
  </si>
  <si>
    <t>1.89044928967856e-05</t>
  </si>
  <si>
    <t>5.82940715593192</t>
  </si>
  <si>
    <t>A_23_P121716</t>
  </si>
  <si>
    <t>NM_005139</t>
  </si>
  <si>
    <t>Hs.480042</t>
  </si>
  <si>
    <t>ANXA3</t>
  </si>
  <si>
    <t>annexin A3</t>
  </si>
  <si>
    <t>ENST00000505805</t>
  </si>
  <si>
    <t>Homo sapiens annexin A3 (ANXA3), mRNA [NM_005139]</t>
  </si>
  <si>
    <t>1.50470619849473</t>
  </si>
  <si>
    <t>11.0944429019115</t>
  </si>
  <si>
    <t>6.69621718457632</t>
  </si>
  <si>
    <t>1.03492536075664e-09</t>
  </si>
  <si>
    <t>1.20736104492481e-07</t>
  </si>
  <si>
    <t>11.8867166208982</t>
  </si>
  <si>
    <t>A_23_P208747</t>
  </si>
  <si>
    <t>NM_005091</t>
  </si>
  <si>
    <t>Hs.137583</t>
  </si>
  <si>
    <t>PGLYRP1</t>
  </si>
  <si>
    <t>peptidoglycan recognition protein 1</t>
  </si>
  <si>
    <t>ENST00000008938</t>
  </si>
  <si>
    <t>Homo sapiens peptidoglycan recognition protein 1 (PGLYRP1), mRNA [NM_005091]</t>
  </si>
  <si>
    <t>1.47436833330394</t>
  </si>
  <si>
    <t>11.0547337484914</t>
  </si>
  <si>
    <t>5.43633825557243</t>
  </si>
  <si>
    <t>3.47506764314003e-07</t>
  </si>
  <si>
    <t>1.2646357042281e-05</t>
  </si>
  <si>
    <t>6.31287172420819</t>
  </si>
  <si>
    <t>A_23_P128084</t>
  </si>
  <si>
    <t>NM_002206</t>
  </si>
  <si>
    <t>Hs.524484</t>
  </si>
  <si>
    <t>ITGA7</t>
  </si>
  <si>
    <t>integrin, alpha 7</t>
  </si>
  <si>
    <t>ENST00000452168</t>
  </si>
  <si>
    <t>Homo sapiens integrin, alpha 7 (ITGA7), transcript variant 2, mRNA [NM_002206]</t>
  </si>
  <si>
    <t>1.43774961658568</t>
  </si>
  <si>
    <t>9.43147590420173</t>
  </si>
  <si>
    <t>7.46742803159653</t>
  </si>
  <si>
    <t>2.3560409642968e-11</t>
  </si>
  <si>
    <t>7.06342815370046e-09</t>
  </si>
  <si>
    <t>15.5264251509434</t>
  </si>
  <si>
    <t>A_33_P3236065</t>
  </si>
  <si>
    <t>NM_016509</t>
  </si>
  <si>
    <t>Hs.409794</t>
  </si>
  <si>
    <t>CLEC1B</t>
  </si>
  <si>
    <t>C-type lectin domain family 1, member B</t>
  </si>
  <si>
    <t>ENST00000348658</t>
  </si>
  <si>
    <t>Homo sapiens C-type lectin domain family 1, member B (CLEC1B), transcript variant 1, mRNA [NM_016509]</t>
  </si>
  <si>
    <t>1.42577081688592</t>
  </si>
  <si>
    <t>8.87558995047966</t>
  </si>
  <si>
    <t>6.42031966523557</t>
  </si>
  <si>
    <t>3.86413885674285e-09</t>
  </si>
  <si>
    <t>3.52682226477777e-07</t>
  </si>
  <si>
    <t>10.6210785363553</t>
  </si>
  <si>
    <t>A_23_P25155</t>
  </si>
  <si>
    <t>NM_020370</t>
  </si>
  <si>
    <t>Hs.306199</t>
  </si>
  <si>
    <t>GPR84</t>
  </si>
  <si>
    <t>G protein-coupled receptor 84</t>
  </si>
  <si>
    <t>ENST00000551809</t>
  </si>
  <si>
    <t>Homo sapiens G protein-coupled receptor 84 (GPR84), mRNA [NM_020370]</t>
  </si>
  <si>
    <t>1.40948260426686</t>
  </si>
  <si>
    <t>8.30324233796022</t>
  </si>
  <si>
    <t>6.76332989692565</t>
  </si>
  <si>
    <t>7.48813185541023e-10</t>
  </si>
  <si>
    <t>9.11261598968982e-08</t>
  </si>
  <si>
    <t>12.19779126283</t>
  </si>
  <si>
    <t>A_33_P3270451</t>
  </si>
  <si>
    <t>NM_030810</t>
  </si>
  <si>
    <t>Hs.150837</t>
  </si>
  <si>
    <t>TXNDC5</t>
  </si>
  <si>
    <t>thioredoxin domain containing 5 (endoplasmic reticulum)</t>
  </si>
  <si>
    <t>ENST00000439343</t>
  </si>
  <si>
    <t>Homo sapiens thioredoxin domain containing 5 (endoplasmic reticulum) (TXNDC5), transcript variant 1, mRNA [NM_030810]</t>
  </si>
  <si>
    <t>1.40790448480904</t>
  </si>
  <si>
    <t>9.79960420115038</t>
  </si>
  <si>
    <t>3.64785481653002</t>
  </si>
  <si>
    <t>0.000411002321977033</t>
  </si>
  <si>
    <t>0.00341926197657532</t>
  </si>
  <si>
    <t>A_33_P3211666</t>
  </si>
  <si>
    <t>NM_003855</t>
  </si>
  <si>
    <t>Hs.469521</t>
  </si>
  <si>
    <t>IL18R1</t>
  </si>
  <si>
    <t>interleukin 18 receptor 1</t>
  </si>
  <si>
    <t>ENST00000334376</t>
  </si>
  <si>
    <t>Homo sapiens interleukin 18 receptor 1 (IL18R1), transcript variant 1, mRNA [NM_003855]</t>
  </si>
  <si>
    <t>1.39276320894443</t>
  </si>
  <si>
    <t>9.65830179082368</t>
  </si>
  <si>
    <t>5.79661919388715</t>
  </si>
  <si>
    <t>6.96532906937163e-08</t>
  </si>
  <si>
    <t>3.58991068648852e-06</t>
  </si>
  <si>
    <t>7.84882626031968</t>
  </si>
  <si>
    <t>A_23_P207058</t>
  </si>
  <si>
    <t>NM_003955</t>
  </si>
  <si>
    <t>Hs.527973</t>
  </si>
  <si>
    <t>SOCS3</t>
  </si>
  <si>
    <t>suppressor of cytokine signaling 3</t>
  </si>
  <si>
    <t>ENST00000330871</t>
  </si>
  <si>
    <t>Homo sapiens suppressor of cytokine signaling 3 (SOCS3), mRNA [NM_003955]</t>
  </si>
  <si>
    <t>1.37602000351691</t>
  </si>
  <si>
    <t>9.96947365371816</t>
  </si>
  <si>
    <t>6.70957095859067</t>
  </si>
  <si>
    <t>9.70480306727989e-10</t>
  </si>
  <si>
    <t>1.14509296115525e-07</t>
  </si>
  <si>
    <t>11.9485168202567</t>
  </si>
  <si>
    <t>A_23_P132956</t>
  </si>
  <si>
    <t>NM_004181</t>
  </si>
  <si>
    <t>Hs.518731</t>
  </si>
  <si>
    <t>UCHL1</t>
  </si>
  <si>
    <t>ubiquitin carboxyl-terminal esterase L1 (ubiquitin thiolesterase)</t>
  </si>
  <si>
    <t>ENST00000472501</t>
  </si>
  <si>
    <t>Homo sapiens ubiquitin carboxyl-terminal esterase L1 (ubiquitin thiolesterase) (UCHL1), mRNA [NM_004181]</t>
  </si>
  <si>
    <t>1.37168627569785</t>
  </si>
  <si>
    <t>7.00092146873227</t>
  </si>
  <si>
    <t>6.49837220044583</t>
  </si>
  <si>
    <t>2.66769084632914e-09</t>
  </si>
  <si>
    <t>2.55505501059524e-07</t>
  </si>
  <si>
    <t>10.9769036201423</t>
  </si>
  <si>
    <t>A_33_P3369844</t>
  </si>
  <si>
    <t>NM_013230</t>
  </si>
  <si>
    <t>Hs.644105</t>
  </si>
  <si>
    <t>CD24</t>
  </si>
  <si>
    <t>CD24 molecule</t>
  </si>
  <si>
    <t>ENST00000606017</t>
  </si>
  <si>
    <t>Homo sapiens CD24 molecule (CD24), transcript variant 1, mRNA [NM_013230]</t>
  </si>
  <si>
    <t>1.37088440409216</t>
  </si>
  <si>
    <t>9.86302775122281</t>
  </si>
  <si>
    <t>4.84811459182631</t>
  </si>
  <si>
    <t>4.26314057375167e-06</t>
  </si>
  <si>
    <t>9.29682208606196e-05</t>
  </si>
  <si>
    <t>3.92738848234828</t>
  </si>
  <si>
    <t>A_23_P122863</t>
  </si>
  <si>
    <t>NM_001001555</t>
  </si>
  <si>
    <t>Hs.164060</t>
  </si>
  <si>
    <t>GRB10</t>
  </si>
  <si>
    <t>growth factor receptor-bound protein 10</t>
  </si>
  <si>
    <t>ENST00000402497</t>
  </si>
  <si>
    <t>Homo sapiens growth factor receptor-bound protein 10 (GRB10), transcript variant 4, mRNA [NM_001001555]</t>
  </si>
  <si>
    <t>1.36885902737636</t>
  </si>
  <si>
    <t>9.42998280578449</t>
  </si>
  <si>
    <t>5.49089878420529</t>
  </si>
  <si>
    <t>2.73326079687945e-07</t>
  </si>
  <si>
    <t>1.04199691706097e-05</t>
  </si>
  <si>
    <t>6.54206133071954</t>
  </si>
  <si>
    <t>A_23_P83110</t>
  </si>
  <si>
    <t>NM_018249</t>
  </si>
  <si>
    <t>Hs.269560</t>
  </si>
  <si>
    <t>CDK5RAP2</t>
  </si>
  <si>
    <t>CDK5 regulatory subunit associated protein 2</t>
  </si>
  <si>
    <t>ENST00000484546</t>
  </si>
  <si>
    <t>Homo sapiens CDK5 regulatory subunit associated protein 2 (CDK5RAP2), transcript variant 1, mRNA [NM_018249]</t>
  </si>
  <si>
    <t>1.3655088769945</t>
  </si>
  <si>
    <t>10.1943559714288</t>
  </si>
  <si>
    <t>7.27565965761275</t>
  </si>
  <si>
    <t>6.10848914952197e-11</t>
  </si>
  <si>
    <t>1.37361329918816e-08</t>
  </si>
  <si>
    <t>14.609081845261</t>
  </si>
  <si>
    <t>A_23_P57709</t>
  </si>
  <si>
    <t>NM_013363</t>
  </si>
  <si>
    <t>Hs.8944</t>
  </si>
  <si>
    <t>PCOLCE2</t>
  </si>
  <si>
    <t>procollagen C-endopeptidase enhancer 2</t>
  </si>
  <si>
    <t>ENST00000470795</t>
  </si>
  <si>
    <t>Homo sapiens procollagen C-endopeptidase enhancer 2 (PCOLCE2), mRNA [NM_013363]</t>
  </si>
  <si>
    <t>1.35540572404649</t>
  </si>
  <si>
    <t>6.97289922452692</t>
  </si>
  <si>
    <t>6.04196133762671</t>
  </si>
  <si>
    <t>2.26790351695946e-08</t>
  </si>
  <si>
    <t>1.45408227145219e-06</t>
  </si>
  <si>
    <t>8.92339291038454</t>
  </si>
  <si>
    <t>A_33_P3332955</t>
  </si>
  <si>
    <t>1.34941267540303</t>
  </si>
  <si>
    <t>8.66735377293503</t>
  </si>
  <si>
    <t>6.45386097290261</t>
  </si>
  <si>
    <t>3.29606967995345e-09</t>
  </si>
  <si>
    <t>3.05324281517359e-07</t>
  </si>
  <si>
    <t>10.7737637186961</t>
  </si>
  <si>
    <t>A_33_P3251876</t>
  </si>
  <si>
    <t>ENST00000410040</t>
  </si>
  <si>
    <t>1.3455621829611</t>
  </si>
  <si>
    <t>8.71005935481073</t>
  </si>
  <si>
    <t>5.85699711392415</t>
  </si>
  <si>
    <t>5.29510235424248e-08</t>
  </si>
  <si>
    <t>2.87268559889602e-06</t>
  </si>
  <si>
    <t>8.11122400404101</t>
  </si>
  <si>
    <t>A_24_P235266</t>
  </si>
  <si>
    <t>ENST00000403097</t>
  </si>
  <si>
    <t>1.33958369519925</t>
  </si>
  <si>
    <t>8.67793463394974</t>
  </si>
  <si>
    <t>6.40643973535499</t>
  </si>
  <si>
    <t>4.12655209864056e-09</t>
  </si>
  <si>
    <t>3.66289291307159e-07</t>
  </si>
  <si>
    <t>10.5579942898445</t>
  </si>
  <si>
    <t>A_23_P64372</t>
  </si>
  <si>
    <t>NM_001062</t>
  </si>
  <si>
    <t>Hs.2012</t>
  </si>
  <si>
    <t>TCN1</t>
  </si>
  <si>
    <t>transcobalamin I (vitamin B12 binding protein, R binder family)</t>
  </si>
  <si>
    <t>ENST00000257264</t>
  </si>
  <si>
    <t>Homo sapiens transcobalamin I (vitamin B12 binding protein, R binder family) (TCN1), mRNA [NM_001062]</t>
  </si>
  <si>
    <t>1.33765429275109</t>
  </si>
  <si>
    <t>9.35895049253318</t>
  </si>
  <si>
    <t>5.53919921027342</t>
  </si>
  <si>
    <t>2.20763893900522e-07</t>
  </si>
  <si>
    <t>8.79428132929523e-06</t>
  </si>
  <si>
    <t>6.74599946880972</t>
  </si>
  <si>
    <t>A_23_P393099</t>
  </si>
  <si>
    <t>NM_003226</t>
  </si>
  <si>
    <t>Hs.82961</t>
  </si>
  <si>
    <t>TFF3</t>
  </si>
  <si>
    <t>trefoil factor 3 (intestinal)</t>
  </si>
  <si>
    <t>ENST00000291525</t>
  </si>
  <si>
    <t>Homo sapiens trefoil factor 3 (intestinal) (TFF3), mRNA [NM_003226]</t>
  </si>
  <si>
    <t>1.33617716243867</t>
  </si>
  <si>
    <t>9.1740818016665</t>
  </si>
  <si>
    <t>5.26425939510471</t>
  </si>
  <si>
    <t>7.35093773736049e-07</t>
  </si>
  <si>
    <t>2.26979402851513e-05</t>
  </si>
  <si>
    <t>5.59847245029245</t>
  </si>
  <si>
    <t>A_24_P353619</t>
  </si>
  <si>
    <t>NM_000478</t>
  </si>
  <si>
    <t>Hs.75431</t>
  </si>
  <si>
    <t>ALPL</t>
  </si>
  <si>
    <t>alkaline phosphatase, liver/bone/kidney</t>
  </si>
  <si>
    <t>ENST00000374832</t>
  </si>
  <si>
    <t>Homo sapiens alkaline phosphatase, liver/bone/kidney (ALPL), transcript variant 1, mRNA [NM_000478]</t>
  </si>
  <si>
    <t>1.33246780343877</t>
  </si>
  <si>
    <t>9.94976955093266</t>
  </si>
  <si>
    <t>5.78660590948288</t>
  </si>
  <si>
    <t>7.28840258035026e-08</t>
  </si>
  <si>
    <t>3.70776571923654e-06</t>
  </si>
  <si>
    <t>7.8054425184232</t>
  </si>
  <si>
    <t>A_23_P84596</t>
  </si>
  <si>
    <t>NM_016459</t>
  </si>
  <si>
    <t>Hs.409563</t>
  </si>
  <si>
    <t>MZB1</t>
  </si>
  <si>
    <t>marginal zone B and B1 cell-specific protein</t>
  </si>
  <si>
    <t>ENST00000503351</t>
  </si>
  <si>
    <t>Homo sapiens marginal zone B and B1 cell-specific protein (MZB1), mRNA [NM_016459]</t>
  </si>
  <si>
    <t>1.32352740514452</t>
  </si>
  <si>
    <t>10.6497595491626</t>
  </si>
  <si>
    <t>3.53066155267775</t>
  </si>
  <si>
    <t>0.000613557460565175</t>
  </si>
  <si>
    <t>0.00472454469386067</t>
  </si>
  <si>
    <t>A_33_P3279353</t>
  </si>
  <si>
    <t>NM_001700</t>
  </si>
  <si>
    <t>Hs.72885</t>
  </si>
  <si>
    <t>AZU1</t>
  </si>
  <si>
    <t>azurocidin 1</t>
  </si>
  <si>
    <t>ENST00000620695</t>
  </si>
  <si>
    <t>Homo sapiens azurocidin 1 (AZU1), mRNA [NM_001700]</t>
  </si>
  <si>
    <t>1.32023217522518</t>
  </si>
  <si>
    <t>8.72693129568838</t>
  </si>
  <si>
    <t>3.80189552128044</t>
  </si>
  <si>
    <t>0.000239555093565782</t>
  </si>
  <si>
    <t>0.00223844434312959</t>
  </si>
  <si>
    <t>0.138057720368601</t>
  </si>
  <si>
    <t>A_23_P169494</t>
  </si>
  <si>
    <t>NM_000607</t>
  </si>
  <si>
    <t>Hs.522356</t>
  </si>
  <si>
    <t>ORM1</t>
  </si>
  <si>
    <t>orosomucoid 1</t>
  </si>
  <si>
    <t>ENST00000477456</t>
  </si>
  <si>
    <t>Homo sapiens orosomucoid 1 (ORM1), mRNA [NM_000607]</t>
  </si>
  <si>
    <t>1.31320795089297</t>
  </si>
  <si>
    <t>9.55693257405458</t>
  </si>
  <si>
    <t>4.85717968901065</t>
  </si>
  <si>
    <t>4.10651962517908e-06</t>
  </si>
  <si>
    <t>9.03143281421382e-05</t>
  </si>
  <si>
    <t>3.96288850460226</t>
  </si>
  <si>
    <t>A_23_P68601</t>
  </si>
  <si>
    <t>NM_003650</t>
  </si>
  <si>
    <t>Hs.143212</t>
  </si>
  <si>
    <t>CST7</t>
  </si>
  <si>
    <t>cystatin F (leukocystatin)</t>
  </si>
  <si>
    <t>ENST00000480798</t>
  </si>
  <si>
    <t>Homo sapiens cystatin F (leukocystatin) (CST7), mRNA [NM_003650]</t>
  </si>
  <si>
    <t>1.31092573438844</t>
  </si>
  <si>
    <t>11.5028796540759</t>
  </si>
  <si>
    <t>6.82086754724632</t>
  </si>
  <si>
    <t>5.66874332303303e-10</t>
  </si>
  <si>
    <t>7.51730453037417e-08</t>
  </si>
  <si>
    <t>12.4654283271196</t>
  </si>
  <si>
    <t>A_23_P253602</t>
  </si>
  <si>
    <t>NM_001721</t>
  </si>
  <si>
    <t>Hs.495731</t>
  </si>
  <si>
    <t>BMX</t>
  </si>
  <si>
    <t>BMX non-receptor tyrosine kinase</t>
  </si>
  <si>
    <t>ENST00000342014</t>
  </si>
  <si>
    <t>Homo sapiens BMX non-receptor tyrosine kinase (BMX), transcript variant 2, mRNA [NM_001721]</t>
  </si>
  <si>
    <t>1.30641795376302</t>
  </si>
  <si>
    <t>8.2922515373828</t>
  </si>
  <si>
    <t>6.92974225088026</t>
  </si>
  <si>
    <t>3.34009359785642e-10</t>
  </si>
  <si>
    <t>4.88914077965473e-08</t>
  </si>
  <si>
    <t>12.9741657634489</t>
  </si>
  <si>
    <t>A_23_P60248</t>
  </si>
  <si>
    <t>NM_003329</t>
  </si>
  <si>
    <t>Hs.435136</t>
  </si>
  <si>
    <t>TXN</t>
  </si>
  <si>
    <t>thioredoxin</t>
  </si>
  <si>
    <t>ENST00000487892</t>
  </si>
  <si>
    <t>Homo sapiens thioredoxin (TXN), transcript variant 1, mRNA [NM_003329]</t>
  </si>
  <si>
    <t>1.30273026691445</t>
  </si>
  <si>
    <t>12.3505198560295</t>
  </si>
  <si>
    <t>11.1675794256456</t>
  </si>
  <si>
    <t>1.21549993319701e-19</t>
  </si>
  <si>
    <t>3.77193939269698e-15</t>
  </si>
  <si>
    <t>33.8967285703628</t>
  </si>
  <si>
    <t>A_23_P24493</t>
  </si>
  <si>
    <t>NM_002424</t>
  </si>
  <si>
    <t>Hs.161839</t>
  </si>
  <si>
    <t>MMP8</t>
  </si>
  <si>
    <t>matrix metallopeptidase 8 (neutrophil collagenase)</t>
  </si>
  <si>
    <t>ENST00000528662</t>
  </si>
  <si>
    <t>Homo sapiens matrix metallopeptidase 8 (neutrophil collagenase) (MMP8), mRNA [NM_002424]</t>
  </si>
  <si>
    <t>1.30229301486476</t>
  </si>
  <si>
    <t>6.87517848311394</t>
  </si>
  <si>
    <t>5.63796716270808</t>
  </si>
  <si>
    <t>1.42236836482934e-07</t>
  </si>
  <si>
    <t>6.25677508369324e-06</t>
  </si>
  <si>
    <t>7.16601615418492</t>
  </si>
  <si>
    <t>A_33_P3257678</t>
  </si>
  <si>
    <t>NM_001005464</t>
  </si>
  <si>
    <t>Hs.706618</t>
  </si>
  <si>
    <t>HIST2H3A</t>
  </si>
  <si>
    <t>histone cluster 2, H3a</t>
  </si>
  <si>
    <t>ENST00000369158</t>
  </si>
  <si>
    <t>Homo sapiens histone cluster 2, H3a (HIST2H3A), mRNA [NM_001005464]</t>
  </si>
  <si>
    <t>1.29989154252634</t>
  </si>
  <si>
    <t>9.69346849944674</t>
  </si>
  <si>
    <t>5.29623696000761</t>
  </si>
  <si>
    <t>6.40160685115845e-07</t>
  </si>
  <si>
    <t>2.03748373133486e-05</t>
  </si>
  <si>
    <t>5.73024029014941</t>
  </si>
  <si>
    <t>A_23_P23221</t>
  </si>
  <si>
    <t>NM_001924</t>
  </si>
  <si>
    <t>Hs.80409</t>
  </si>
  <si>
    <t>GADD45A</t>
  </si>
  <si>
    <t>growth arrest and DNA-damage-inducible, alpha</t>
  </si>
  <si>
    <t>ENST00000370986</t>
  </si>
  <si>
    <t>Homo sapiens growth arrest and DNA-damage-inducible, alpha (GADD45A), transcript variant 1, mRNA [NM_001924]</t>
  </si>
  <si>
    <t>1.29720380401738</t>
  </si>
  <si>
    <t>9.7797940941275</t>
  </si>
  <si>
    <t>6.89732455401076</t>
  </si>
  <si>
    <t>3.91104307901383e-10</t>
  </si>
  <si>
    <t>5.67137798261482e-08</t>
  </si>
  <si>
    <t>12.8223787606685</t>
  </si>
  <si>
    <t>A_33_P3236071</t>
  </si>
  <si>
    <t>1.29417154293953</t>
  </si>
  <si>
    <t>8.30430239507152</t>
  </si>
  <si>
    <t>6.40639902941882</t>
  </si>
  <si>
    <t>4.12734697279632e-09</t>
  </si>
  <si>
    <t>10.55780936751</t>
  </si>
  <si>
    <t>A_23_P131789</t>
  </si>
  <si>
    <t>ENST00000489102</t>
  </si>
  <si>
    <t>1.29298291758863</t>
  </si>
  <si>
    <t>7.59667218782982</t>
  </si>
  <si>
    <t>5.60820584792132</t>
  </si>
  <si>
    <t>1.6244798489476e-07</t>
  </si>
  <si>
    <t>6.94364444525369e-06</t>
  </si>
  <si>
    <t>7.03903690516239</t>
  </si>
  <si>
    <t>A_23_P142345</t>
  </si>
  <si>
    <t>NM_002777</t>
  </si>
  <si>
    <t>Hs.928</t>
  </si>
  <si>
    <t>PRTN3</t>
  </si>
  <si>
    <t>proteinase 3</t>
  </si>
  <si>
    <t>ENST00000234347</t>
  </si>
  <si>
    <t>Homo sapiens proteinase 3 (PRTN3), mRNA [NM_002777]</t>
  </si>
  <si>
    <t>1.2863444485621</t>
  </si>
  <si>
    <t>7.46521542440445</t>
  </si>
  <si>
    <t>5.10077668215263</t>
  </si>
  <si>
    <t>1.48022909977263e-06</t>
  </si>
  <si>
    <t>3.96670720415753e-05</t>
  </si>
  <si>
    <t>4.93212200333713</t>
  </si>
  <si>
    <t>A_24_P208567</t>
  </si>
  <si>
    <t>ENST00000409599</t>
  </si>
  <si>
    <t>1.2812514584082</t>
  </si>
  <si>
    <t>9.71506844304545</t>
  </si>
  <si>
    <t>5.26268113572719</t>
  </si>
  <si>
    <t>7.40119350067951e-07</t>
  </si>
  <si>
    <t>2.27851028485205e-05</t>
  </si>
  <si>
    <t>5.59198092756635</t>
  </si>
  <si>
    <t>A_33_P3308105</t>
  </si>
  <si>
    <t>NM_003878</t>
  </si>
  <si>
    <t>Hs.78619</t>
  </si>
  <si>
    <t>GGH</t>
  </si>
  <si>
    <t>gamma-glutamyl hydrolase (conjugase, folylpolygammaglutamyl hydrolase)</t>
  </si>
  <si>
    <t>ENST00000260118</t>
  </si>
  <si>
    <t>Homo sapiens gamma-glutamyl hydrolase (conjugase, folylpolygammaglutamyl hydrolase) (GGH), mRNA [NM_003878]</t>
  </si>
  <si>
    <t>1.26902224225125</t>
  </si>
  <si>
    <t>8.58302181898491</t>
  </si>
  <si>
    <t>7.63265471694903</t>
  </si>
  <si>
    <t>1.03106358600308e-11</t>
  </si>
  <si>
    <t>3.55510724453861e-09</t>
  </si>
  <si>
    <t>16.3223843627999</t>
  </si>
  <si>
    <t>A_23_P167168</t>
  </si>
  <si>
    <t>NM_144646</t>
  </si>
  <si>
    <t>Hs.643431</t>
  </si>
  <si>
    <t>IGJ</t>
  </si>
  <si>
    <t>immunoglobulin J polypeptide, linker protein for immunoglobulin alpha and mu polypeptides</t>
  </si>
  <si>
    <t>ENST00000543780</t>
  </si>
  <si>
    <t>Homo sapiens immunoglobulin J polypeptide, linker protein for immunoglobulin alpha and mu polypeptides (IGJ), mRNA [NM_144646]</t>
  </si>
  <si>
    <t>1.25737545749437</t>
  </si>
  <si>
    <t>10.2398467564004</t>
  </si>
  <si>
    <t>3.65368499356569</t>
  </si>
  <si>
    <t>0.000402799102077313</t>
  </si>
  <si>
    <t>0.00336827317048321</t>
  </si>
  <si>
    <t>A_23_P29422</t>
  </si>
  <si>
    <t>NM_004130</t>
  </si>
  <si>
    <t>Hs.477892</t>
  </si>
  <si>
    <t>GYG1</t>
  </si>
  <si>
    <t>glycogenin 1</t>
  </si>
  <si>
    <t>ENST00000296048</t>
  </si>
  <si>
    <t>Homo sapiens glycogenin 1 (GYG1), transcript variant 1, mRNA [NM_004130]</t>
  </si>
  <si>
    <t>1.22796722695397</t>
  </si>
  <si>
    <t>9.6002651415395</t>
  </si>
  <si>
    <t>8.35751331732925</t>
  </si>
  <si>
    <t>2.61170161651027e-13</t>
  </si>
  <si>
    <t>2.07811088624478e-10</t>
  </si>
  <si>
    <t>19.8643236276841</t>
  </si>
  <si>
    <t>A_23_P384517</t>
  </si>
  <si>
    <t>ENST00000345003</t>
  </si>
  <si>
    <t>1.22340902693564</t>
  </si>
  <si>
    <t>11.1416091891841</t>
  </si>
  <si>
    <t>7.18013851724315</t>
  </si>
  <si>
    <t>9.79081588093976e-11</t>
  </si>
  <si>
    <t>1.98580783279296e-08</t>
  </si>
  <si>
    <t>14.1549512949411</t>
  </si>
  <si>
    <t>A_23_P259506</t>
  </si>
  <si>
    <t>NM_032412</t>
  </si>
  <si>
    <t>Hs.529798</t>
  </si>
  <si>
    <t>CYSTM1</t>
  </si>
  <si>
    <t>cysteine-rich transmembrane module containing 1</t>
  </si>
  <si>
    <t>ENST00000261811</t>
  </si>
  <si>
    <t>Homo sapiens cysteine-rich transmembrane module containing 1 (CYSTM1), mRNA [NM_032412]</t>
  </si>
  <si>
    <t>1.22333699684408</t>
  </si>
  <si>
    <t>12.7244496125362</t>
  </si>
  <si>
    <t>6.23730205051254</t>
  </si>
  <si>
    <t>9.14689470262914e-09</t>
  </si>
  <si>
    <t>7.20422427441593e-07</t>
  </si>
  <si>
    <t>9.79406898904083</t>
  </si>
  <si>
    <t>A_24_P385732</t>
  </si>
  <si>
    <t>NM_152672</t>
  </si>
  <si>
    <t>Hs.630585</t>
  </si>
  <si>
    <t>SLC51A</t>
  </si>
  <si>
    <t>solute carrier family 51, alpha subunit</t>
  </si>
  <si>
    <t>ENST00000475271</t>
  </si>
  <si>
    <t>Homo sapiens solute carrier family 51, alpha subunit (SLC51A), mRNA [NM_152672]</t>
  </si>
  <si>
    <t>1.2176659571379</t>
  </si>
  <si>
    <t>6.83303072716108</t>
  </si>
  <si>
    <t>5.94991212411606</t>
  </si>
  <si>
    <t>3.4636574367666e-08</t>
  </si>
  <si>
    <t>8.5176674473939</t>
  </si>
  <si>
    <t>A_23_P306941</t>
  </si>
  <si>
    <t>NM_153615</t>
  </si>
  <si>
    <t>Hs.658997</t>
  </si>
  <si>
    <t>RGL4</t>
  </si>
  <si>
    <t>ral guanine nucleotide dissociation stimulator-like 4</t>
  </si>
  <si>
    <t>ENST00000615003</t>
  </si>
  <si>
    <t>Homo sapiens ral guanine nucleotide dissociation stimulator-like 4 (RGL4), mRNA [NM_153615]</t>
  </si>
  <si>
    <t>1.19216488046744</t>
  </si>
  <si>
    <t>11.9224829480405</t>
  </si>
  <si>
    <t>6.03995948726172</t>
  </si>
  <si>
    <t>2.28895654795556e-08</t>
  </si>
  <si>
    <t>1.4645546308486e-06</t>
  </si>
  <si>
    <t>8.91453755119247</t>
  </si>
  <si>
    <t>A_33_P3389060</t>
  </si>
  <si>
    <t>1.19035126434937</t>
  </si>
  <si>
    <t>8.64675180646268</t>
  </si>
  <si>
    <t>6.95346436468168</t>
  </si>
  <si>
    <t>2.9753522878093e-10</t>
  </si>
  <si>
    <t>4.48772948867846e-08</t>
  </si>
  <si>
    <t>13.0854009970698</t>
  </si>
  <si>
    <t>A_24_P239076</t>
  </si>
  <si>
    <t>NM_020070</t>
  </si>
  <si>
    <t>Hs.348935</t>
  </si>
  <si>
    <t>IGLL1</t>
  </si>
  <si>
    <t>immunoglobulin lambda-like polypeptide 1</t>
  </si>
  <si>
    <t>ENST00000412472</t>
  </si>
  <si>
    <t>Homo sapiens immunoglobulin lambda-like polypeptide 1 (IGLL1), transcript variant 1, mRNA [NM_020070]</t>
  </si>
  <si>
    <t>1.19029156720318</t>
  </si>
  <si>
    <t>13.645913206182</t>
  </si>
  <si>
    <t>3.1830494741123</t>
  </si>
  <si>
    <t>0.00191018978149977</t>
  </si>
  <si>
    <t>0.0116183867697963</t>
  </si>
  <si>
    <t>A_23_P9485</t>
  </si>
  <si>
    <t>NM_000608</t>
  </si>
  <si>
    <t>Hs.719954</t>
  </si>
  <si>
    <t>ORM2</t>
  </si>
  <si>
    <t>orosomucoid 2</t>
  </si>
  <si>
    <t>ENST00000431067</t>
  </si>
  <si>
    <t>Homo sapiens orosomucoid 2 (ORM2), mRNA [NM_000608]</t>
  </si>
  <si>
    <t>1.17591213483479</t>
  </si>
  <si>
    <t>8.50014890170414</t>
  </si>
  <si>
    <t>4.60346601508287</t>
  </si>
  <si>
    <t>1.1528773726902e-05</t>
  </si>
  <si>
    <t>0.000206274302340962</t>
  </si>
  <si>
    <t>2.98544407080916</t>
  </si>
  <si>
    <t>A_33_P3301410</t>
  </si>
  <si>
    <t>NM_019037</t>
  </si>
  <si>
    <t>Hs.632041</t>
  </si>
  <si>
    <t>EXOSC4</t>
  </si>
  <si>
    <t>exosome component 4</t>
  </si>
  <si>
    <t>ENST00000316052</t>
  </si>
  <si>
    <t>Homo sapiens exosome component 4 (EXOSC4), mRNA [NM_019037]</t>
  </si>
  <si>
    <t>1.17499670194736</t>
  </si>
  <si>
    <t>9.94780978678613</t>
  </si>
  <si>
    <t>7.83948761490634</t>
  </si>
  <si>
    <t>3.64044975062646e-12</t>
  </si>
  <si>
    <t>1.54754022823891e-09</t>
  </si>
  <si>
    <t>17.3253537775686</t>
  </si>
  <si>
    <t>A_23_P161458</t>
  </si>
  <si>
    <t>NM_001039702</t>
  </si>
  <si>
    <t>Hs.24309</t>
  </si>
  <si>
    <t>OLAH</t>
  </si>
  <si>
    <t>oleoyl-ACP hydrolase</t>
  </si>
  <si>
    <t>ENST00000378217</t>
  </si>
  <si>
    <t>Homo sapiens oleoyl-ACP hydrolase (OLAH), transcript variant 2, mRNA [NM_001039702]</t>
  </si>
  <si>
    <t>1.17306489187724</t>
  </si>
  <si>
    <t>7.10254192807773</t>
  </si>
  <si>
    <t>4.91680752921756</t>
  </si>
  <si>
    <t>3.20715754176872e-06</t>
  </si>
  <si>
    <t>7.50561936924336e-05</t>
  </si>
  <si>
    <t>4.19743266748022</t>
  </si>
  <si>
    <t>A_23_P68851</t>
  </si>
  <si>
    <t>NM_001039570</t>
  </si>
  <si>
    <t>Hs.229335</t>
  </si>
  <si>
    <t>KREMEN1</t>
  </si>
  <si>
    <t>kringle containing transmembrane protein 1</t>
  </si>
  <si>
    <t>ENST00000400335</t>
  </si>
  <si>
    <t>Homo sapiens kringle containing transmembrane protein 1 (KREMEN1), transcript variant 3, mRNA [NM_001039570]</t>
  </si>
  <si>
    <t>1.16910301791013</t>
  </si>
  <si>
    <t>9.98917065592872</t>
  </si>
  <si>
    <t>5.52558643658353</t>
  </si>
  <si>
    <t>2.34482366942735e-07</t>
  </si>
  <si>
    <t>9.1990604437003e-06</t>
  </si>
  <si>
    <t>6.68842408257956</t>
  </si>
  <si>
    <t>A_23_P106042</t>
  </si>
  <si>
    <t>NM_001037288</t>
  </si>
  <si>
    <t>Hs.99272</t>
  </si>
  <si>
    <t>CMTM5</t>
  </si>
  <si>
    <t>CKLF-like MARVEL transmembrane domain containing 5</t>
  </si>
  <si>
    <t>ENST00000553750</t>
  </si>
  <si>
    <t>Homo sapiens CKLF-like MARVEL transmembrane domain containing 5 (CMTM5), transcript variant 3, mRNA [NM_001037288]</t>
  </si>
  <si>
    <t>1.16454824897039</t>
  </si>
  <si>
    <t>10.2232213438337</t>
  </si>
  <si>
    <t>5.31269158103078</t>
  </si>
  <si>
    <t>5.96091796724907e-07</t>
  </si>
  <si>
    <t>1.93492893681667e-05</t>
  </si>
  <si>
    <t>5.79822202255391</t>
  </si>
  <si>
    <t>A_33_P3334305</t>
  </si>
  <si>
    <t>ENST00000518498</t>
  </si>
  <si>
    <t>1.16153438290895</t>
  </si>
  <si>
    <t>7.57234087892139</t>
  </si>
  <si>
    <t>5.51672200051289</t>
  </si>
  <si>
    <t>2.43860992264702e-07</t>
  </si>
  <si>
    <t>9.48307557889504e-06</t>
  </si>
  <si>
    <t>6.65097324569875</t>
  </si>
  <si>
    <t>A_23_P31671</t>
  </si>
  <si>
    <t>NM_006294</t>
  </si>
  <si>
    <t>Hs.131255</t>
  </si>
  <si>
    <t>UQCRB</t>
  </si>
  <si>
    <t>ubiquinol-cytochrome c reductase binding protein</t>
  </si>
  <si>
    <t>ENST00000521948</t>
  </si>
  <si>
    <t>Homo sapiens ubiquinol-cytochrome c reductase binding protein (UQCRB), transcript variant 1, mRNA [NM_006294]</t>
  </si>
  <si>
    <t>1.15876809132839</t>
  </si>
  <si>
    <t>9.71604602969743</t>
  </si>
  <si>
    <t>6.39298120333745</t>
  </si>
  <si>
    <t>4.39776440308806e-09</t>
  </si>
  <si>
    <t>3.83850600873223e-07</t>
  </si>
  <si>
    <t>10.496881262923</t>
  </si>
  <si>
    <t>A_23_P130194</t>
  </si>
  <si>
    <t>NM_006907</t>
  </si>
  <si>
    <t>Hs.163451</t>
  </si>
  <si>
    <t>PYCR1</t>
  </si>
  <si>
    <t>pyrroline-5-carboxylate reductase 1</t>
  </si>
  <si>
    <t>ENST00000619204</t>
  </si>
  <si>
    <t>Homo sapiens pyrroline-5-carboxylate reductase 1 (PYCR1), transcript variant 1, mRNA [NM_006907]</t>
  </si>
  <si>
    <t>1.14830007757085</t>
  </si>
  <si>
    <t>8.07481919014968</t>
  </si>
  <si>
    <t>6.1287117121088</t>
  </si>
  <si>
    <t>1.5176192099748e-08</t>
  </si>
  <si>
    <t>1.05593630771161e-06</t>
  </si>
  <si>
    <t>9.30847016669023</t>
  </si>
  <si>
    <t>A_33_P3316786</t>
  </si>
  <si>
    <t>NM_080759</t>
  </si>
  <si>
    <t>Hs.129452</t>
  </si>
  <si>
    <t>DACH1</t>
  </si>
  <si>
    <t>dachshund family transcription factor 1</t>
  </si>
  <si>
    <t>ENST00000611519</t>
  </si>
  <si>
    <t>Homo sapiens dachshund family transcription factor 1 (DACH1), transcript variant 1, mRNA [NM_080759]</t>
  </si>
  <si>
    <t>1.14491636183552</t>
  </si>
  <si>
    <t>8.15325010887327</t>
  </si>
  <si>
    <t>7.32230493239686</t>
  </si>
  <si>
    <t>4.84825097054019e-11</t>
  </si>
  <si>
    <t>1.16851390895135e-08</t>
  </si>
  <si>
    <t>14.8315387940677</t>
  </si>
  <si>
    <t>A_23_P52207</t>
  </si>
  <si>
    <t>NM_012342</t>
  </si>
  <si>
    <t>Hs.533336</t>
  </si>
  <si>
    <t>BAMBI</t>
  </si>
  <si>
    <t>BMP and activin membrane-bound inhibitor</t>
  </si>
  <si>
    <t>ENST00000375533</t>
  </si>
  <si>
    <t>Homo sapiens BMP and activin membrane-bound inhibitor (BAMBI), mRNA [NM_012342]</t>
  </si>
  <si>
    <t>1.14337352265043</t>
  </si>
  <si>
    <t>8.29442314821711</t>
  </si>
  <si>
    <t>6.85603948064586</t>
  </si>
  <si>
    <t>4.77982412803388e-10</t>
  </si>
  <si>
    <t>6.56316382040475e-08</t>
  </si>
  <si>
    <t>12.6294503672811</t>
  </si>
  <si>
    <t>A_23_P313389</t>
  </si>
  <si>
    <t>NM_003358</t>
  </si>
  <si>
    <t>Hs.304249</t>
  </si>
  <si>
    <t>UGCG</t>
  </si>
  <si>
    <t>UDP-glucose ceramide glucosyltransferase</t>
  </si>
  <si>
    <t>ENST00000474306</t>
  </si>
  <si>
    <t>Homo sapiens UDP-glucose ceramide glucosyltransferase (UGCG), mRNA [NM_003358]</t>
  </si>
  <si>
    <t>1.14070406560707</t>
  </si>
  <si>
    <t>9.30113926198654</t>
  </si>
  <si>
    <t>6.26168242405601</t>
  </si>
  <si>
    <t>8.15982165442205e-09</t>
  </si>
  <si>
    <t>6.54303838708075e-07</t>
  </si>
  <si>
    <t>9.90362601652512</t>
  </si>
  <si>
    <t>A_23_P57856</t>
  </si>
  <si>
    <t>NM_001130845</t>
  </si>
  <si>
    <t>Hs.478588</t>
  </si>
  <si>
    <t>BCL6</t>
  </si>
  <si>
    <t>B-cell CLL/lymphoma 6</t>
  </si>
  <si>
    <t>ENST00000419510</t>
  </si>
  <si>
    <t>Homo sapiens B-cell CLL/lymphoma 6 (BCL6), transcript variant 2, mRNA [NM_001130845]</t>
  </si>
  <si>
    <t>1.13913850931509</t>
  </si>
  <si>
    <t>13.084743797075</t>
  </si>
  <si>
    <t>6.95112725354452</t>
  </si>
  <si>
    <t>3.00946086589797e-10</t>
  </si>
  <si>
    <t>4.49222113883172e-08</t>
  </si>
  <si>
    <t>13.0744359968745</t>
  </si>
  <si>
    <t>A_23_P170186</t>
  </si>
  <si>
    <t>NM_017570</t>
  </si>
  <si>
    <t>Hs.305882</t>
  </si>
  <si>
    <t>OPLAH</t>
  </si>
  <si>
    <t>5-oxoprolinase (ATP-hydrolysing)</t>
  </si>
  <si>
    <t>ENST00000618853</t>
  </si>
  <si>
    <t>Homo sapiens 5-oxoprolinase (ATP-hydrolysing) (OPLAH), mRNA [NM_017570]</t>
  </si>
  <si>
    <t>1.13467896351423</t>
  </si>
  <si>
    <t>9.65513920982132</t>
  </si>
  <si>
    <t>5.81995300866784</t>
  </si>
  <si>
    <t>6.26606329804674e-08</t>
  </si>
  <si>
    <t>3.31190268348415e-06</t>
  </si>
  <si>
    <t>7.9500704603504</t>
  </si>
  <si>
    <t>A_23_P122443</t>
  </si>
  <si>
    <t>NM_005319</t>
  </si>
  <si>
    <t>Hs.7644</t>
  </si>
  <si>
    <t>HIST1H1C</t>
  </si>
  <si>
    <t>histone cluster 1, H1c</t>
  </si>
  <si>
    <t>ENST00000343677</t>
  </si>
  <si>
    <t>Homo sapiens histone cluster 1, H1c (HIST1H1C), mRNA [NM_005319]</t>
  </si>
  <si>
    <t>1.13374540320047</t>
  </si>
  <si>
    <t>13.0236060182081</t>
  </si>
  <si>
    <t>6.94691859424638</t>
  </si>
  <si>
    <t>3.07186244828515e-10</t>
  </si>
  <si>
    <t>4.56105432991315e-08</t>
  </si>
  <si>
    <t>13.0546936080653</t>
  </si>
  <si>
    <t>A_23_P126278</t>
  </si>
  <si>
    <t>NM_003465</t>
  </si>
  <si>
    <t>Hs.201688</t>
  </si>
  <si>
    <t>CHIT1</t>
  </si>
  <si>
    <t>chitinase 1 (chitotriosidase)</t>
  </si>
  <si>
    <t>ENST00000484834</t>
  </si>
  <si>
    <t>Homo sapiens chitinase 1 (chitotriosidase) (CHIT1), transcript variant 1, mRNA [NM_003465]</t>
  </si>
  <si>
    <t>1.13303800708987</t>
  </si>
  <si>
    <t>7.33966006402929</t>
  </si>
  <si>
    <t>5.35842631929969</t>
  </si>
  <si>
    <t>4.88601988743994e-07</t>
  </si>
  <si>
    <t>1.65771974638954e-05</t>
  </si>
  <si>
    <t>5.98780374849287</t>
  </si>
  <si>
    <t>A_23_P338603</t>
  </si>
  <si>
    <t>NM_001011667</t>
  </si>
  <si>
    <t>Hs.436913</t>
  </si>
  <si>
    <t>CHCHD7</t>
  </si>
  <si>
    <t>coiled-coil-helix-coiled-coil-helix domain containing 7</t>
  </si>
  <si>
    <t>ENST00000522166</t>
  </si>
  <si>
    <t>Homo sapiens coiled-coil-helix-coiled-coil-helix domain containing 7 (CHCHD7), transcript variant 1, mRNA [NM_001011667]</t>
  </si>
  <si>
    <t>1.12954454337913</t>
  </si>
  <si>
    <t>8.15979092908985</t>
  </si>
  <si>
    <t>9.253223899667</t>
  </si>
  <si>
    <t>2.57181299466738e-15</t>
  </si>
  <si>
    <t>1.14300588314733e-11</t>
  </si>
  <si>
    <t>24.3168607441514</t>
  </si>
  <si>
    <t>A_33_P3743432</t>
  </si>
  <si>
    <t>NR_073407</t>
  </si>
  <si>
    <t>Hs.627154</t>
  </si>
  <si>
    <t>DEFA8P</t>
  </si>
  <si>
    <t>defensin, alpha 8 pseudogene</t>
  </si>
  <si>
    <t>ENST00000457582</t>
  </si>
  <si>
    <t>Homo sapiens defensin, alpha 8 pseudogene (DEFA8P), non-coding RNA [NR_073407]</t>
  </si>
  <si>
    <t>1.12772455913349</t>
  </si>
  <si>
    <t>7.3650237826208</t>
  </si>
  <si>
    <t>3.83076391279775</t>
  </si>
  <si>
    <t>0.000216152740115544</t>
  </si>
  <si>
    <t>0.00205693095101673</t>
  </si>
  <si>
    <t>0.233716105910776</t>
  </si>
  <si>
    <t>A_24_P320328</t>
  </si>
  <si>
    <t>NM_006713</t>
  </si>
  <si>
    <t>Hs.229641</t>
  </si>
  <si>
    <t>SUB1</t>
  </si>
  <si>
    <t>SUB1 homolog (S. cerevisiae)</t>
  </si>
  <si>
    <t>ENST00000511988</t>
  </si>
  <si>
    <t>Homo sapiens SUB1 homolog (S. cerevisiae) (SUB1), mRNA [NM_006713]</t>
  </si>
  <si>
    <t>1.11782892623192</t>
  </si>
  <si>
    <t>8.98818530304046</t>
  </si>
  <si>
    <t>6.76518493136182</t>
  </si>
  <si>
    <t>7.42133064938001e-10</t>
  </si>
  <si>
    <t>9.0948010095098e-08</t>
  </si>
  <si>
    <t>12.2064065177385</t>
  </si>
  <si>
    <t>A_22_P00013137</t>
  </si>
  <si>
    <t>NR_033909</t>
  </si>
  <si>
    <t>Hs.730362</t>
  </si>
  <si>
    <t>ECRP</t>
  </si>
  <si>
    <t>ribonuclease, RNase A family, 2 (liver, eosinophil-derived neurotoxin) pseudogene</t>
  </si>
  <si>
    <t>NA</t>
  </si>
  <si>
    <t>Homo sapiens ribonuclease, RNase A family, 2 (liver, eosinophil-derived neurotoxin) pseudogene (ECRP), non-coding RNA [NR_033909]</t>
  </si>
  <si>
    <t>1.11695874142334</t>
  </si>
  <si>
    <t>9.38590517507609</t>
  </si>
  <si>
    <t>6.37283572050629</t>
  </si>
  <si>
    <t>4.8369119715789e-09</t>
  </si>
  <si>
    <t>4.16941811950101e-07</t>
  </si>
  <si>
    <t>10.4055074838683</t>
  </si>
  <si>
    <t>A_33_P3290343</t>
  </si>
  <si>
    <t>NM_000104</t>
  </si>
  <si>
    <t>Hs.154654</t>
  </si>
  <si>
    <t>CYP1B1</t>
  </si>
  <si>
    <t>cytochrome P450, family 1, subfamily B, polypeptide 1</t>
  </si>
  <si>
    <t>ENST00000614273</t>
  </si>
  <si>
    <t>Homo sapiens cytochrome P450, family 1, subfamily B, polypeptide 1 (CYP1B1), mRNA [NM_000104]</t>
  </si>
  <si>
    <t>1.11399623035569</t>
  </si>
  <si>
    <t>9.23686536478257</t>
  </si>
  <si>
    <t>5.99253546746623</t>
  </si>
  <si>
    <t>2.84794994227282e-08</t>
  </si>
  <si>
    <t>1.7675516521722e-06</t>
  </si>
  <si>
    <t>8.70516467882176</t>
  </si>
  <si>
    <t>A_23_P351275</t>
  </si>
  <si>
    <t>NM_001287426</t>
  </si>
  <si>
    <t>Hs.488240</t>
  </si>
  <si>
    <t>UPP1</t>
  </si>
  <si>
    <t>uridine phosphorylase 1</t>
  </si>
  <si>
    <t>ENST00000416681</t>
  </si>
  <si>
    <t>Homo sapiens uridine phosphorylase 1 (UPP1), transcript variant 3, mRNA [NM_001287426]</t>
  </si>
  <si>
    <t>1.10791133270857</t>
  </si>
  <si>
    <t>10.3505241626094</t>
  </si>
  <si>
    <t>7.08500601963819</t>
  </si>
  <si>
    <t>1.56323315151553e-10</t>
  </si>
  <si>
    <t>2.86479573326446e-08</t>
  </si>
  <si>
    <t>13.7046412942254</t>
  </si>
  <si>
    <t>A_23_P151637</t>
  </si>
  <si>
    <t>NM_002934</t>
  </si>
  <si>
    <t>Hs.728</t>
  </si>
  <si>
    <t>RNASE2</t>
  </si>
  <si>
    <t>ribonuclease, RNase A family, 2 (liver, eosinophil-derived neurotoxin)</t>
  </si>
  <si>
    <t>ENST00000304625</t>
  </si>
  <si>
    <t>Homo sapiens ribonuclease, RNase A family, 2 (liver, eosinophil-derived neurotoxin) (RNASE2), mRNA [NM_002934]</t>
  </si>
  <si>
    <t>1.1036837009257</t>
  </si>
  <si>
    <t>11.1787779490717</t>
  </si>
  <si>
    <t>5.68810853902635</t>
  </si>
  <si>
    <t>1.1362172128159e-07</t>
  </si>
  <si>
    <t>5.23131936915474e-06</t>
  </si>
  <si>
    <t>7.38074997449797</t>
  </si>
  <si>
    <t>A_23_P118815</t>
  </si>
  <si>
    <t>NM_001012271</t>
  </si>
  <si>
    <t>Hs.744872</t>
  </si>
  <si>
    <t>BIRC5</t>
  </si>
  <si>
    <t>baculoviral IAP repeat containing 5</t>
  </si>
  <si>
    <t>ENST00000301633</t>
  </si>
  <si>
    <t>Homo sapiens baculoviral IAP repeat containing 5 (BIRC5), transcript variant 3, mRNA [NM_001012271]</t>
  </si>
  <si>
    <t>1.10350916747729</t>
  </si>
  <si>
    <t>8.83955276652578</t>
  </si>
  <si>
    <t>5.18066151387649</t>
  </si>
  <si>
    <t>1.05300134938918e-06</t>
  </si>
  <si>
    <t>3.01445921349124e-05</t>
  </si>
  <si>
    <t>5.25618641020082</t>
  </si>
  <si>
    <t>A_23_P65757</t>
  </si>
  <si>
    <t>NM_004701</t>
  </si>
  <si>
    <t>Hs.194698</t>
  </si>
  <si>
    <t>CCNB2</t>
  </si>
  <si>
    <t>cyclin B2</t>
  </si>
  <si>
    <t>ENST00000621385</t>
  </si>
  <si>
    <t>Homo sapiens cyclin B2 (CCNB2), mRNA [NM_004701]</t>
  </si>
  <si>
    <t>1.09148329654191</t>
  </si>
  <si>
    <t>8.61487002063819</t>
  </si>
  <si>
    <t>5.0531945400102</t>
  </si>
  <si>
    <t>1.8106291640671e-06</t>
  </si>
  <si>
    <t>4.68619217842621e-05</t>
  </si>
  <si>
    <t>4.74052948395632</t>
  </si>
  <si>
    <t>A_33_P3379039</t>
  </si>
  <si>
    <t>NM_001178126</t>
  </si>
  <si>
    <t>Hs.625768</t>
  </si>
  <si>
    <t>IGLL5</t>
  </si>
  <si>
    <t>immunoglobulin lambda-like polypeptide 5</t>
  </si>
  <si>
    <t>ENST00000390321</t>
  </si>
  <si>
    <t>Homo sapiens immunoglobulin lambda-like polypeptide 5 (IGLL5), transcript variant 1, mRNA [NM_001178126]</t>
  </si>
  <si>
    <t>1.08854600414534</t>
  </si>
  <si>
    <t>14.4271843773945</t>
  </si>
  <si>
    <t>2.78832432727303</t>
  </si>
  <si>
    <t>0.00627557433539754</t>
  </si>
  <si>
    <t>0.029381751012832</t>
  </si>
  <si>
    <t>A_23_P218442</t>
  </si>
  <si>
    <t>NM_002483</t>
  </si>
  <si>
    <t>Hs.466814</t>
  </si>
  <si>
    <t>CEACAM6</t>
  </si>
  <si>
    <t>carcinoembryonic antigen-related cell adhesion molecule 6 (non-specific cross reacting antigen)</t>
  </si>
  <si>
    <t>ENST00000199764</t>
  </si>
  <si>
    <t>Homo sapiens carcinoembryonic antigen-related cell adhesion molecule 6 (non-specific cross reacting antigen) (CEACAM6), mRNA [NM_002483]</t>
  </si>
  <si>
    <t>1.0839129708864</t>
  </si>
  <si>
    <t>7.40574721866896</t>
  </si>
  <si>
    <t>3.8716413942256</t>
  </si>
  <si>
    <t>0.000186709645911952</t>
  </si>
  <si>
    <t>0.00183644175338818</t>
  </si>
  <si>
    <t>0.370097711096809</t>
  </si>
  <si>
    <t>A_23_P380614</t>
  </si>
  <si>
    <t>NM_006045</t>
  </si>
  <si>
    <t>Hs.649234</t>
  </si>
  <si>
    <t>ATP9A</t>
  </si>
  <si>
    <t>ATPase, class II, type 9A</t>
  </si>
  <si>
    <t>ENST00000338821</t>
  </si>
  <si>
    <t>Homo sapiens ATPase, class II, type 9A (ATP9A), mRNA [NM_006045]</t>
  </si>
  <si>
    <t>1.06598031388789</t>
  </si>
  <si>
    <t>8.6338000866043</t>
  </si>
  <si>
    <t>6.52996304667006</t>
  </si>
  <si>
    <t>2.29503716113273e-09</t>
  </si>
  <si>
    <t>2.28110674688404e-07</t>
  </si>
  <si>
    <t>11.1214308514827</t>
  </si>
  <si>
    <t>A_23_P160159</t>
  </si>
  <si>
    <t>NM_003039</t>
  </si>
  <si>
    <t>Hs.530003</t>
  </si>
  <si>
    <t>SLC2A5</t>
  </si>
  <si>
    <t>solute carrier family 2 (facilitated glucose/fructose transporter), member 5</t>
  </si>
  <si>
    <t>ENST00000377424</t>
  </si>
  <si>
    <t>Homo sapiens solute carrier family 2 (facilitated glucose/fructose transporter), member 5 (SLC2A5), transcript variant 1, mRNA [NM_003039]</t>
  </si>
  <si>
    <t>1.06438750988812</t>
  </si>
  <si>
    <t>7.88752725779062</t>
  </si>
  <si>
    <t>4.75956211902253</t>
  </si>
  <si>
    <t>6.13210263231878e-06</t>
  </si>
  <si>
    <t>0.000125356659345268</t>
  </si>
  <si>
    <t>3.58282080333713</t>
  </si>
  <si>
    <t>A_23_P85903</t>
  </si>
  <si>
    <t>NM_003268</t>
  </si>
  <si>
    <t>Hs.604542</t>
  </si>
  <si>
    <t>TLR5</t>
  </si>
  <si>
    <t>toll-like receptor 5</t>
  </si>
  <si>
    <t>ENST00000366881</t>
  </si>
  <si>
    <t>Homo sapiens toll-like receptor 5 (TLR5), mRNA [NM_003268]</t>
  </si>
  <si>
    <t>1.06382075363923</t>
  </si>
  <si>
    <t>9.87401760998682</t>
  </si>
  <si>
    <t>6.94558482927274</t>
  </si>
  <si>
    <t>3.09190412854478e-10</t>
  </si>
  <si>
    <t>4.56895090080961e-08</t>
  </si>
  <si>
    <t>13.0484379493019</t>
  </si>
  <si>
    <t>A_24_P261259</t>
  </si>
  <si>
    <t>NM_004566</t>
  </si>
  <si>
    <t>Hs.195471</t>
  </si>
  <si>
    <t>PFKFB3</t>
  </si>
  <si>
    <t>6-phosphofructo-2-kinase/fructose-2,6-biphosphatase 3</t>
  </si>
  <si>
    <t>ENST00000379775</t>
  </si>
  <si>
    <t>Homo sapiens 6-phosphofructo-2-kinase/fructose-2,6-biphosphatase 3 (PFKFB3), transcript variant 1, mRNA [NM_004566]</t>
  </si>
  <si>
    <t>1.0584248172004</t>
  </si>
  <si>
    <t>10.1175048008915</t>
  </si>
  <si>
    <t>5.70280546098871</t>
  </si>
  <si>
    <t>1.06362719792902e-07</t>
  </si>
  <si>
    <t>4.97879378928982e-06</t>
  </si>
  <si>
    <t>7.44387913590735</t>
  </si>
  <si>
    <t>A_33_P3360216</t>
  </si>
  <si>
    <t>NM_003509</t>
  </si>
  <si>
    <t>Hs.534035</t>
  </si>
  <si>
    <t>HIST1H2AI</t>
  </si>
  <si>
    <t>histone cluster 1, H2ai</t>
  </si>
  <si>
    <t>ENST00000358739</t>
  </si>
  <si>
    <t>Homo sapiens histone cluster 1, H2ai (HIST1H2AI), mRNA [NM_003509]</t>
  </si>
  <si>
    <t>1.05060644777858</t>
  </si>
  <si>
    <t>8.10749446707096</t>
  </si>
  <si>
    <t>7.00045450794606</t>
  </si>
  <si>
    <t>2.36531109062175e-10</t>
  </si>
  <si>
    <t>3.883615543078e-08</t>
  </si>
  <si>
    <t>13.3061424782149</t>
  </si>
  <si>
    <t>A_24_P146211</t>
  </si>
  <si>
    <t>NM_021063</t>
  </si>
  <si>
    <t>Hs.591797</t>
  </si>
  <si>
    <t>HIST1H2BD</t>
  </si>
  <si>
    <t>histone cluster 1, H2bd</t>
  </si>
  <si>
    <t>ENST00000377777</t>
  </si>
  <si>
    <t>Homo sapiens histone cluster 1, H2bd (HIST1H2BD), transcript variant 1, mRNA [NM_021063]</t>
  </si>
  <si>
    <t>1.04570645800759</t>
  </si>
  <si>
    <t>10.937733788512</t>
  </si>
  <si>
    <t>8.35876886387247</t>
  </si>
  <si>
    <t>2.59497121501217e-13</t>
  </si>
  <si>
    <t>19.8705172835189</t>
  </si>
  <si>
    <t>A_32_P108254</t>
  </si>
  <si>
    <t>NM_017565</t>
  </si>
  <si>
    <t>Hs.268874</t>
  </si>
  <si>
    <t>FAM20A</t>
  </si>
  <si>
    <t>family with sequence similarity 20, member A</t>
  </si>
  <si>
    <t>ENST00000375556</t>
  </si>
  <si>
    <t>Homo sapiens family with sequence similarity 20, member A (FAM20A), transcript variant 1, mRNA [NM_017565]</t>
  </si>
  <si>
    <t>1.0439374994547</t>
  </si>
  <si>
    <t>8.3921556299126</t>
  </si>
  <si>
    <t>4.287353295595</t>
  </si>
  <si>
    <t>3.98211041013512e-05</t>
  </si>
  <si>
    <t>0.000550720313238925</t>
  </si>
  <si>
    <t>1.81679109674444</t>
  </si>
  <si>
    <t>A_23_P320578</t>
  </si>
  <si>
    <t>NM_002928</t>
  </si>
  <si>
    <t>Hs.413297</t>
  </si>
  <si>
    <t>RGS16</t>
  </si>
  <si>
    <t>regulator of G-protein signaling 16</t>
  </si>
  <si>
    <t>ENST00000367558</t>
  </si>
  <si>
    <t>Homo sapiens regulator of G-protein signaling 16 (RGS16), mRNA [NM_002928]</t>
  </si>
  <si>
    <t>1.0410329928821</t>
  </si>
  <si>
    <t>7.27620004668942</t>
  </si>
  <si>
    <t>7.9864291300407</t>
  </si>
  <si>
    <t>1.73056413128391e-12</t>
  </si>
  <si>
    <t>8.52426446380988e-10</t>
  </si>
  <si>
    <t>18.0419207266827</t>
  </si>
  <si>
    <t>A_24_P297539</t>
  </si>
  <si>
    <t>NM_181801</t>
  </si>
  <si>
    <t>Hs.93002</t>
  </si>
  <si>
    <t>UBE2C</t>
  </si>
  <si>
    <t>ubiquitin-conjugating enzyme E2C</t>
  </si>
  <si>
    <t>ENST00000617055</t>
  </si>
  <si>
    <t>Homo sapiens ubiquitin-conjugating enzyme E2C (UBE2C), transcript variant 4, mRNA [NM_181801]</t>
  </si>
  <si>
    <t>1.03973122873781</t>
  </si>
  <si>
    <t>8.55216781328752</t>
  </si>
  <si>
    <t>7.05345101317835</t>
  </si>
  <si>
    <t>1.8248740906311e-10</t>
  </si>
  <si>
    <t>3.18143217867777e-08</t>
  </si>
  <si>
    <t>13.5557259773579</t>
  </si>
  <si>
    <t>A_23_P104651</t>
  </si>
  <si>
    <t>NM_080668</t>
  </si>
  <si>
    <t>Hs.434886</t>
  </si>
  <si>
    <t>CDCA5</t>
  </si>
  <si>
    <t>cell division cycle associated 5</t>
  </si>
  <si>
    <t>ENST00000275517</t>
  </si>
  <si>
    <t>Homo sapiens cell division cycle associated 5 (CDCA5), mRNA [NM_080668]</t>
  </si>
  <si>
    <t>1.03544210568393</t>
  </si>
  <si>
    <t>8.32756517969304</t>
  </si>
  <si>
    <t>5.39008447573146</t>
  </si>
  <si>
    <t>4.25552755805104e-07</t>
  </si>
  <si>
    <t>1.49217549357559e-05</t>
  </si>
  <si>
    <t>6.11957221533697</t>
  </si>
  <si>
    <t>A_23_P111041</t>
  </si>
  <si>
    <t>NM_003525</t>
  </si>
  <si>
    <t>Hs.553506</t>
  </si>
  <si>
    <t>HIST1H2BI</t>
  </si>
  <si>
    <t>histone cluster 1, H2bi</t>
  </si>
  <si>
    <t>ENST00000377733</t>
  </si>
  <si>
    <t>Homo sapiens histone cluster 1, H2bi (HIST1H2BI), mRNA [NM_003525]</t>
  </si>
  <si>
    <t>1.03515102531443</t>
  </si>
  <si>
    <t>11.532907535834</t>
  </si>
  <si>
    <t>8.47141840112614</t>
  </si>
  <si>
    <t>1.45685491111472e-13</t>
  </si>
  <si>
    <t>1.45835876134555e-10</t>
  </si>
  <si>
    <t>20.4268940960426</t>
  </si>
  <si>
    <t>A_33_P3232080</t>
  </si>
  <si>
    <t>1.03327697474129</t>
  </si>
  <si>
    <t>6.79054304573723</t>
  </si>
  <si>
    <t>5.91114182079389</t>
  </si>
  <si>
    <t>4.13632628328926e-08</t>
  </si>
  <si>
    <t>2.38141887241247e-06</t>
  </si>
  <si>
    <t>8.34768803625353</t>
  </si>
  <si>
    <t>A_33_P3387991</t>
  </si>
  <si>
    <t>NM_001805</t>
  </si>
  <si>
    <t>Hs.558308</t>
  </si>
  <si>
    <t>CEBPE</t>
  </si>
  <si>
    <t>CCAAT/enhancer binding protein (C/EBP), epsilon</t>
  </si>
  <si>
    <t>ENST00000206513</t>
  </si>
  <si>
    <t>Homo sapiens CCAAT/enhancer binding protein (C/EBP), epsilon (CEBPE), mRNA [NM_001805]</t>
  </si>
  <si>
    <t>1.03201562804338</t>
  </si>
  <si>
    <t>10.9206502762119</t>
  </si>
  <si>
    <t>4.85990797460229</t>
  </si>
  <si>
    <t>4.0604867728251e-06</t>
  </si>
  <si>
    <t>8.94286909398925e-05</t>
  </si>
  <si>
    <t>3.97358097006539</t>
  </si>
  <si>
    <t>A_23_P29005</t>
  </si>
  <si>
    <t>NM_022136</t>
  </si>
  <si>
    <t>Hs.473341</t>
  </si>
  <si>
    <t>SAMSN1</t>
  </si>
  <si>
    <t>SAM domain, SH3 domain and nuclear localization signals 1</t>
  </si>
  <si>
    <t>ENST00000619120</t>
  </si>
  <si>
    <t>Homo sapiens SAM domain, SH3 domain and nuclear localization signals 1 (SAMSN1), transcript variant 1, mRNA [NM_022136]</t>
  </si>
  <si>
    <t>1.02717482756866</t>
  </si>
  <si>
    <t>9.73105278654693</t>
  </si>
  <si>
    <t>5.50302803590562</t>
  </si>
  <si>
    <t>2.590759308095e-07</t>
  </si>
  <si>
    <t>9.9871357576154e-06</t>
  </si>
  <si>
    <t>6.5931828507792</t>
  </si>
  <si>
    <t>A_23_P58953</t>
  </si>
  <si>
    <t>NM_000904</t>
  </si>
  <si>
    <t>Hs.533050</t>
  </si>
  <si>
    <t>NQO2</t>
  </si>
  <si>
    <t>NAD(P)H dehydrogenase, quinone 2</t>
  </si>
  <si>
    <t>ENST00000426637</t>
  </si>
  <si>
    <t>Homo sapiens NAD(P)H dehydrogenase, quinone 2 (NQO2), transcript variant 3, mRNA [NM_000904]</t>
  </si>
  <si>
    <t>1.02700293116123</t>
  </si>
  <si>
    <t>9.74368984245942</t>
  </si>
  <si>
    <t>6.93317665156718</t>
  </si>
  <si>
    <t>3.28466856144543e-10</t>
  </si>
  <si>
    <t>4.83079785776183e-08</t>
  </si>
  <si>
    <t>12.9902615145741</t>
  </si>
  <si>
    <t>A_24_P3783</t>
  </si>
  <si>
    <t>NM_003521</t>
  </si>
  <si>
    <t>Hs.182432</t>
  </si>
  <si>
    <t>HIST1H2BM</t>
  </si>
  <si>
    <t>histone cluster 1, H2bm</t>
  </si>
  <si>
    <t>ENST00000621112</t>
  </si>
  <si>
    <t>Homo sapiens histone cluster 1, H2bm (HIST1H2BM), mRNA [NM_003521]</t>
  </si>
  <si>
    <t>1.02602513645302</t>
  </si>
  <si>
    <t>11.6171454920816</t>
  </si>
  <si>
    <t>7.77262037425576</t>
  </si>
  <si>
    <t>5.10098290989301e-12</t>
  </si>
  <si>
    <t>1.93041099585122e-09</t>
  </si>
  <si>
    <t>17.000347870496</t>
  </si>
  <si>
    <t>A_23_P396299</t>
  </si>
  <si>
    <t>NR_034094</t>
  </si>
  <si>
    <t>Hs.246769</t>
  </si>
  <si>
    <t>MRVI1-AS1</t>
  </si>
  <si>
    <t>MRVI1 antisense RNA 1</t>
  </si>
  <si>
    <t>Homo sapiens MRVI1 antisense RNA 1 (MRVI1-AS1), transcript variant 4, long non-coding RNA [NR_034094]</t>
  </si>
  <si>
    <t>1.01861713153239</t>
  </si>
  <si>
    <t>7.50367761150226</t>
  </si>
  <si>
    <t>7.40861484894048</t>
  </si>
  <si>
    <t>3.15796376939566e-11</t>
  </si>
  <si>
    <t>8.67238333556514e-09</t>
  </si>
  <si>
    <t>15.2443175277801</t>
  </si>
  <si>
    <t>A_23_P121596</t>
  </si>
  <si>
    <t>NM_002704</t>
  </si>
  <si>
    <t>Hs.2164</t>
  </si>
  <si>
    <t>PPBP</t>
  </si>
  <si>
    <t>pro-platelet basic protein (chemokine (C-X-C motif) ligand 7)</t>
  </si>
  <si>
    <t>ENST00000296028</t>
  </si>
  <si>
    <t>Homo sapiens pro-platelet basic protein (chemokine (C-X-C motif) ligand 7) (PPBP), mRNA [NM_002704]</t>
  </si>
  <si>
    <t>1.01795162360615</t>
  </si>
  <si>
    <t>12.6204124155703</t>
  </si>
  <si>
    <t>4.37597425489007</t>
  </si>
  <si>
    <t>2.82844548368078e-05</t>
  </si>
  <si>
    <t>0.000420222680222438</t>
  </si>
  <si>
    <t>2.13868388061264</t>
  </si>
  <si>
    <t>A_21_P0000197</t>
  </si>
  <si>
    <t>NM_021064</t>
  </si>
  <si>
    <t>Hs.51011</t>
  </si>
  <si>
    <t>HIST1H2AG</t>
  </si>
  <si>
    <t>histone cluster 1, H2ag</t>
  </si>
  <si>
    <t>ENST00000359193</t>
  </si>
  <si>
    <t>Homo sapiens histone cluster 1, H2ag (HIST1H2AG), mRNA [NM_021064]</t>
  </si>
  <si>
    <t>1.01160960553378</t>
  </si>
  <si>
    <t>8.39688369947677</t>
  </si>
  <si>
    <t>5.80993484502661</t>
  </si>
  <si>
    <t>6.55740835041564e-08</t>
  </si>
  <si>
    <t>3.43732256638679e-06</t>
  </si>
  <si>
    <t>7.90657692206763</t>
  </si>
  <si>
    <t>A_23_P209625</t>
  </si>
  <si>
    <t>ENST00000610745</t>
  </si>
  <si>
    <t>1.01063869526674</t>
  </si>
  <si>
    <t>10.7259052543816</t>
  </si>
  <si>
    <t>4.94119156148893</t>
  </si>
  <si>
    <t>2.89739259078175e-06</t>
  </si>
  <si>
    <t>6.92162331617701e-05</t>
  </si>
  <si>
    <t>4.29385929910366</t>
  </si>
  <si>
    <t>A_23_P166306</t>
  </si>
  <si>
    <t>NM_000071</t>
  </si>
  <si>
    <t>Hs.533013</t>
  </si>
  <si>
    <t>CBS</t>
  </si>
  <si>
    <t>cystathionine-beta-synthase</t>
  </si>
  <si>
    <t>ENST00000617706</t>
  </si>
  <si>
    <t>Homo sapiens cystathionine-beta-synthase (CBS), transcript variant 1, mRNA [NM_000071]</t>
  </si>
  <si>
    <t>1.00863392766242</t>
  </si>
  <si>
    <t>8.87712632921287</t>
  </si>
  <si>
    <t>4.55164856659388</t>
  </si>
  <si>
    <t>1.41776212767824e-05</t>
  </si>
  <si>
    <t>0.000243475342258501</t>
  </si>
  <si>
    <t>2.79003907877898</t>
  </si>
  <si>
    <t>A_33_P3388501</t>
  </si>
  <si>
    <t>ENST00000491855</t>
  </si>
  <si>
    <t>1.00732938776839</t>
  </si>
  <si>
    <t>9.9536270654292</t>
  </si>
  <si>
    <t>5.42582381863582</t>
  </si>
  <si>
    <t>3.639141288111e-07</t>
  </si>
  <si>
    <t>1.31009086371996e-05</t>
  </si>
  <si>
    <t>6.26884992248964</t>
  </si>
  <si>
    <t>A_23_P128974</t>
  </si>
  <si>
    <t>NM_006399</t>
  </si>
  <si>
    <t>Hs.509964</t>
  </si>
  <si>
    <t>BATF</t>
  </si>
  <si>
    <t>basic leucine zipper transcription factor, ATF-like</t>
  </si>
  <si>
    <t>ENST00000286639</t>
  </si>
  <si>
    <t>Homo sapiens basic leucine zipper transcription factor, ATF-like (BATF), mRNA [NM_006399]</t>
  </si>
  <si>
    <t>1.00436327377928</t>
  </si>
  <si>
    <t>10.8487355163928</t>
  </si>
  <si>
    <t>8.65083937956536</t>
  </si>
  <si>
    <t>5.79349887641964e-14</t>
  </si>
  <si>
    <t>7.51661118277385e-11</t>
  </si>
  <si>
    <t>21.3155982702669</t>
  </si>
  <si>
    <t>A_23_P141429</t>
  </si>
  <si>
    <t>NM_016428</t>
  </si>
  <si>
    <t>Hs.130719</t>
  </si>
  <si>
    <t>ABI3</t>
  </si>
  <si>
    <t>ABI family, member 3</t>
  </si>
  <si>
    <t>ENST00000419580</t>
  </si>
  <si>
    <t>Homo sapiens ABI family, member 3 (ABI3), transcript variant 1, mRNA [NM_016428]</t>
  </si>
  <si>
    <t>9.79893612634602</t>
  </si>
  <si>
    <t>3.05573113488709e-12</t>
  </si>
  <si>
    <t>1.35464926539737e-09</t>
  </si>
  <si>
    <t>17.4940555152778</t>
  </si>
  <si>
    <t>A_22_P00007742</t>
  </si>
  <si>
    <t>NR_045123</t>
  </si>
  <si>
    <t>Hs.667685</t>
  </si>
  <si>
    <t>LINGO1-AS1</t>
  </si>
  <si>
    <t>LINGO1 antisense RNA 1</t>
  </si>
  <si>
    <t>Homo sapiens LINGO1 antisense RNA 1 (LINGO1-AS1), long non-coding RNA [NR_045123]</t>
  </si>
  <si>
    <t>10.8343247820835</t>
  </si>
  <si>
    <t>0.000308312948627687</t>
  </si>
  <si>
    <t>0.00273593577975818</t>
  </si>
  <si>
    <t>A_24_P288836</t>
  </si>
  <si>
    <t>NR_001435</t>
  </si>
  <si>
    <t>Hs.665450</t>
  </si>
  <si>
    <t>HLA-DPB2</t>
  </si>
  <si>
    <t>major histocompatibility complex, class II, DP beta 2 (pseudogene)</t>
  </si>
  <si>
    <t>ENST00000461425</t>
  </si>
  <si>
    <t>Homo sapiens major histocompatibility complex, class II, DP beta 2 (pseudogene) (HLA-DPB2), non-coding RNA [NR_001435]</t>
  </si>
  <si>
    <t>9.41445392648396</t>
  </si>
  <si>
    <t>2.13352306836967e-11</t>
  </si>
  <si>
    <t>6.62074878576477e-09</t>
  </si>
  <si>
    <t>15.6219692919184</t>
  </si>
  <si>
    <t>A_23_P139704</t>
  </si>
  <si>
    <t>NM_001946</t>
  </si>
  <si>
    <t>Hs.298654</t>
  </si>
  <si>
    <t>DUSP6</t>
  </si>
  <si>
    <t>dual specificity phosphatase 6</t>
  </si>
  <si>
    <t>ENST00000279488</t>
  </si>
  <si>
    <t>Homo sapiens dual specificity phosphatase 6 (DUSP6), transcript variant 1, mRNA [NM_001946]</t>
  </si>
  <si>
    <t>11.6602553660419</t>
  </si>
  <si>
    <t>1.60885389749209e-10</t>
  </si>
  <si>
    <t>2.91964644134355e-08</t>
  </si>
  <si>
    <t>13.6769599972273</t>
  </si>
  <si>
    <t>A_23_P137689</t>
  </si>
  <si>
    <t>NM_015441</t>
  </si>
  <si>
    <t>Hs.507515</t>
  </si>
  <si>
    <t>OLFML2B</t>
  </si>
  <si>
    <t>olfactomedin-like 2B</t>
  </si>
  <si>
    <t>ENST00000294794</t>
  </si>
  <si>
    <t>Homo sapiens olfactomedin-like 2B (OLFML2B), transcript variant 2, mRNA [NM_015441]</t>
  </si>
  <si>
    <t>10.4883855160337</t>
  </si>
  <si>
    <t>7.43449661397201e-05</t>
  </si>
  <si>
    <t>0.000893218666041941</t>
  </si>
  <si>
    <t>1.23072277169424</t>
  </si>
  <si>
    <t>A_23_P98402</t>
  </si>
  <si>
    <t>NM_001040455</t>
  </si>
  <si>
    <t>Hs.712144</t>
  </si>
  <si>
    <t>SIDT2</t>
  </si>
  <si>
    <t>SID1 transmembrane family, member 2</t>
  </si>
  <si>
    <t>ENST00000620360</t>
  </si>
  <si>
    <t>Homo sapiens SID1 transmembrane family, member 2 (SIDT2), mRNA [NM_001040455]</t>
  </si>
  <si>
    <t>11.3162595029692</t>
  </si>
  <si>
    <t>2.35452257138461e-11</t>
  </si>
  <si>
    <t>15.5270460080843</t>
  </si>
  <si>
    <t>A_23_P123393</t>
  </si>
  <si>
    <t>NM_004519</t>
  </si>
  <si>
    <t>Hs.374023</t>
  </si>
  <si>
    <t>KCNQ3</t>
  </si>
  <si>
    <t>potassium channel, voltage gated KQT-like subfamily Q, member 3</t>
  </si>
  <si>
    <t>ENST00000519589</t>
  </si>
  <si>
    <t>Homo sapiens potassium channel, voltage gated KQT-like subfamily Q, member 3 (KCNQ3), transcript variant 1, mRNA [NM_004519]</t>
  </si>
  <si>
    <t>10.7224724169192</t>
  </si>
  <si>
    <t>0.000758674931375416</t>
  </si>
  <si>
    <t>0.00560152283379537</t>
  </si>
  <si>
    <t>A_33_P3339109</t>
  </si>
  <si>
    <t>ENST00000512472</t>
  </si>
  <si>
    <t>CA416988</t>
  </si>
  <si>
    <t>Hs.584839</t>
  </si>
  <si>
    <t>POLR1C</t>
  </si>
  <si>
    <t>polymerase (RNA) I polypeptide C, 30kDa</t>
  </si>
  <si>
    <t>polymerase (RNA) I polypeptide C, 30kDa [Source:HGNC Symbol;Acc:HGNC:20194] [ENST00000512472]</t>
  </si>
  <si>
    <t>10.6984739351482</t>
  </si>
  <si>
    <t>0.000133630357832899</t>
  </si>
  <si>
    <t>0.00140522442028821</t>
  </si>
  <si>
    <t>0.682131069635298</t>
  </si>
  <si>
    <t>A_23_P360240</t>
  </si>
  <si>
    <t>NM_138768</t>
  </si>
  <si>
    <t>Hs.523848</t>
  </si>
  <si>
    <t>MYEOV</t>
  </si>
  <si>
    <t>myeloma overexpressed</t>
  </si>
  <si>
    <t>ENST00000535653</t>
  </si>
  <si>
    <t>Homo sapiens myeloma overexpressed (MYEOV), transcript variant 2, mRNA [NM_138768]</t>
  </si>
  <si>
    <t>9.15955837946117</t>
  </si>
  <si>
    <t>7.9272499059679e-05</t>
  </si>
  <si>
    <t>0.000935041753197336</t>
  </si>
  <si>
    <t>1.17058969323499</t>
  </si>
  <si>
    <t>A_23_P90679</t>
  </si>
  <si>
    <t>NM_018571</t>
  </si>
  <si>
    <t>Hs.652338</t>
  </si>
  <si>
    <t>STRADB</t>
  </si>
  <si>
    <t>STE20-related kinase adaptor beta</t>
  </si>
  <si>
    <t>ENST00000412769</t>
  </si>
  <si>
    <t>Homo sapiens STE20-related kinase adaptor beta (STRADB), transcript variant 1, mRNA [NM_018571]</t>
  </si>
  <si>
    <t>11.6956644422064</t>
  </si>
  <si>
    <t>0.000270050474999212</t>
  </si>
  <si>
    <t>0.00246114723646859</t>
  </si>
  <si>
    <t>0.0266459569876973</t>
  </si>
  <si>
    <t>A_23_P82929</t>
  </si>
  <si>
    <t>NM_002514</t>
  </si>
  <si>
    <t>Hs.235935</t>
  </si>
  <si>
    <t>NOV</t>
  </si>
  <si>
    <t>nephroblastoma overexpressed</t>
  </si>
  <si>
    <t>ENST00000259526</t>
  </si>
  <si>
    <t>Homo sapiens nephroblastoma overexpressed (NOV), mRNA [NM_002514]</t>
  </si>
  <si>
    <t>7.67684350686484</t>
  </si>
  <si>
    <t>5.49091455560674e-07</t>
  </si>
  <si>
    <t>1.8223963688726e-05</t>
  </si>
  <si>
    <t>5.87651539398671</t>
  </si>
  <si>
    <t>A_33_P3336686</t>
  </si>
  <si>
    <t>NM_004669</t>
  </si>
  <si>
    <t>Hs.64746</t>
  </si>
  <si>
    <t>CLIC3</t>
  </si>
  <si>
    <t>chloride intracellular channel 3</t>
  </si>
  <si>
    <t>Homo sapiens chloride intracellular channel 3 (CLIC3), mRNA [NM_004669]</t>
  </si>
  <si>
    <t>9.55463489969129</t>
  </si>
  <si>
    <t>8.69991713920872e-07</t>
  </si>
  <si>
    <t>2.56631015840233e-05</t>
  </si>
  <si>
    <t>5.43797527626336</t>
  </si>
  <si>
    <t>A_23_P39453</t>
  </si>
  <si>
    <t>NM_203304</t>
  </si>
  <si>
    <t>Hs.436495</t>
  </si>
  <si>
    <t>MEX3D</t>
  </si>
  <si>
    <t>mex-3 RNA binding family member D</t>
  </si>
  <si>
    <t>ENST00000402693</t>
  </si>
  <si>
    <t>Homo sapiens mex-3 RNA binding family member D (MEX3D), transcript variant 1, mRNA [NM_203304]</t>
  </si>
  <si>
    <t>12.798752875025</t>
  </si>
  <si>
    <t>8.8078996291314e-05</t>
  </si>
  <si>
    <t>0.00101987590034032</t>
  </si>
  <si>
    <t>1.07192938328447</t>
  </si>
  <si>
    <t>A_33_P3420446</t>
  </si>
  <si>
    <t>NM_001161528</t>
  </si>
  <si>
    <t>Hs.671729</t>
  </si>
  <si>
    <t>LRRD1</t>
  </si>
  <si>
    <t>leucine-rich repeats and death domain containing 1</t>
  </si>
  <si>
    <t>ENST00000430130</t>
  </si>
  <si>
    <t>Homo sapiens leucine-rich repeats and death domain containing 1 (LRRD1), mRNA [NM_001161528]</t>
  </si>
  <si>
    <t>9.82177374476816</t>
  </si>
  <si>
    <t>2.81383509434533e-07</t>
  </si>
  <si>
    <t>1.06616520937392e-05</t>
  </si>
  <si>
    <t>6.51432506317232</t>
  </si>
  <si>
    <t>A_33_P3394605</t>
  </si>
  <si>
    <t>NM_006339</t>
  </si>
  <si>
    <t>Hs.406534</t>
  </si>
  <si>
    <t>HMG20B</t>
  </si>
  <si>
    <t>high mobility group 20B</t>
  </si>
  <si>
    <t>ENST00000619543</t>
  </si>
  <si>
    <t>Homo sapiens high mobility group 20B (HMG20B), mRNA [NM_006339]</t>
  </si>
  <si>
    <t>12.0381644824981</t>
  </si>
  <si>
    <t>0.000163881756587098</t>
  </si>
  <si>
    <t>0.00165321495948981</t>
  </si>
  <si>
    <t>0.491674066163374</t>
  </si>
  <si>
    <t>A_23_P70095</t>
  </si>
  <si>
    <t>NM_001025158</t>
  </si>
  <si>
    <t>Hs.436568</t>
  </si>
  <si>
    <t>CD74</t>
  </si>
  <si>
    <t>CD74 molecule, major histocompatibility complex, class II invariant chain</t>
  </si>
  <si>
    <t>ENST00000523813</t>
  </si>
  <si>
    <t>Homo sapiens CD74 molecule, major histocompatibility complex, class II invariant chain (CD74), transcript variant 3, mRNA [NM_001025158]</t>
  </si>
  <si>
    <t>9.94987668163219</t>
  </si>
  <si>
    <t>3.59016754824175e-11</t>
  </si>
  <si>
    <t>9.52222900487504e-09</t>
  </si>
  <si>
    <t>15.1208003717328</t>
  </si>
  <si>
    <t>A_23_P351148</t>
  </si>
  <si>
    <t>NM_053282</t>
  </si>
  <si>
    <t>Hs.350581</t>
  </si>
  <si>
    <t>SH2D1B</t>
  </si>
  <si>
    <t>SH2 domain containing 1B</t>
  </si>
  <si>
    <t>ENST00000367929</t>
  </si>
  <si>
    <t>Homo sapiens SH2 domain containing 1B (SH2D1B), mRNA [NM_053282]</t>
  </si>
  <si>
    <t>8.14285625492549</t>
  </si>
  <si>
    <t>2.77062358689281e-07</t>
  </si>
  <si>
    <t>1.05107568641146e-05</t>
  </si>
  <si>
    <t>6.52909940224525</t>
  </si>
  <si>
    <t>A_33_P3228266</t>
  </si>
  <si>
    <t>NM_000099</t>
  </si>
  <si>
    <t>Hs.304682</t>
  </si>
  <si>
    <t>CST3</t>
  </si>
  <si>
    <t>cystatin C</t>
  </si>
  <si>
    <t>ENST00000398409</t>
  </si>
  <si>
    <t>Homo sapiens cystatin C (CST3), transcript variant 1, mRNA [NM_000099]</t>
  </si>
  <si>
    <t>12.8361958821918</t>
  </si>
  <si>
    <t>6.21634604723991e-10</t>
  </si>
  <si>
    <t>8.07136613129493e-08</t>
  </si>
  <si>
    <t>12.3767577381407</t>
  </si>
  <si>
    <t>A_33_P3338793</t>
  </si>
  <si>
    <t>NM_004977</t>
  </si>
  <si>
    <t>Hs.467146</t>
  </si>
  <si>
    <t>KCNC3</t>
  </si>
  <si>
    <t>potassium channel, voltage gated Shaw related subfamily C, member 3</t>
  </si>
  <si>
    <t>ENST00000477616</t>
  </si>
  <si>
    <t>Homo sapiens potassium channel, voltage gated Shaw related subfamily C, member 3 (KCNC3), mRNA [NM_004977]</t>
  </si>
  <si>
    <t>9.45088251086312</t>
  </si>
  <si>
    <t>0.000117955422117853</t>
  </si>
  <si>
    <t>0.00127584268356961</t>
  </si>
  <si>
    <t>0.798702654556674</t>
  </si>
  <si>
    <t>A_23_P49254</t>
  </si>
  <si>
    <t>NM_005331</t>
  </si>
  <si>
    <t>Hs.247921</t>
  </si>
  <si>
    <t>HBQ1</t>
  </si>
  <si>
    <t>hemoglobin, theta 1</t>
  </si>
  <si>
    <t>ENST00000199708</t>
  </si>
  <si>
    <t>Homo sapiens hemoglobin, theta 1 (HBQ1), mRNA [NM_005331]</t>
  </si>
  <si>
    <t>16.6753509587641</t>
  </si>
  <si>
    <t>2.39063462615448e-05</t>
  </si>
  <si>
    <t>0.000369637138608998</t>
  </si>
  <si>
    <t>2.29710960063023</t>
  </si>
  <si>
    <t>A_33_P3246613</t>
  </si>
  <si>
    <t>NM_001031737</t>
  </si>
  <si>
    <t>Hs.381943</t>
  </si>
  <si>
    <t>CCDC78</t>
  </si>
  <si>
    <t>coiled-coil domain containing 78</t>
  </si>
  <si>
    <t>ENST00000478979</t>
  </si>
  <si>
    <t>Homo sapiens coiled-coil domain containing 78 (CCDC78), mRNA [NM_001031737]</t>
  </si>
  <si>
    <t>14.9132846334886</t>
  </si>
  <si>
    <t>1.40968202614791e-05</t>
  </si>
  <si>
    <t>0.000242624806630182</t>
  </si>
  <si>
    <t>2.79543706904157</t>
  </si>
  <si>
    <t>A_33_P3331237</t>
  </si>
  <si>
    <t>ENST00000394123</t>
  </si>
  <si>
    <t>G3BP1</t>
  </si>
  <si>
    <t>GTPase activating protein (SH3 domain) binding protein 1</t>
  </si>
  <si>
    <t>GTPase activating protein (SH3 domain) binding protein 1 [Source:HGNC Symbol;Acc:HGNC:30292] [ENST00000394123]</t>
  </si>
  <si>
    <t>8.93724072750432</t>
  </si>
  <si>
    <t>0.000462666307407631</t>
  </si>
  <si>
    <t>0.0037604664356924</t>
  </si>
  <si>
    <t>A_33_P3243439</t>
  </si>
  <si>
    <t>NM_019858</t>
  </si>
  <si>
    <t>Hs.631654</t>
  </si>
  <si>
    <t>GPR162</t>
  </si>
  <si>
    <t>G protein-coupled receptor 162</t>
  </si>
  <si>
    <t>ENST00000311268</t>
  </si>
  <si>
    <t>Homo sapiens G protein-coupled receptor 162 (GPR162), transcript variant A-2, mRNA [NM_019858]</t>
  </si>
  <si>
    <t>9.07594707677003</t>
  </si>
  <si>
    <t>1.40816851374828e-09</t>
  </si>
  <si>
    <t>1.54410902185995e-07</t>
  </si>
  <si>
    <t>11.5907390373443</t>
  </si>
  <si>
    <t>A_33_P3375859</t>
  </si>
  <si>
    <t>NR_002712</t>
  </si>
  <si>
    <t>Hs.647858</t>
  </si>
  <si>
    <t>CXCR2P1</t>
  </si>
  <si>
    <t>chemokine (C-X-C motif) receptor 2 pseudogene 1</t>
  </si>
  <si>
    <t>ENST00000439871</t>
  </si>
  <si>
    <t>Homo sapiens chemokine (C-X-C motif) receptor 2 pseudogene 1 (CXCR2P1), non-coding RNA [NR_002712]</t>
  </si>
  <si>
    <t>9.41169500006337</t>
  </si>
  <si>
    <t>2.67787975931594e-05</t>
  </si>
  <si>
    <t>0.000403397886849962</t>
  </si>
  <si>
    <t>2.19020377188255</t>
  </si>
  <si>
    <t>A_33_P3323559</t>
  </si>
  <si>
    <t>NM_000394</t>
  </si>
  <si>
    <t>Hs.184085</t>
  </si>
  <si>
    <t>CRYAA</t>
  </si>
  <si>
    <t>crystallin, alpha A</t>
  </si>
  <si>
    <t>ENST00000291554</t>
  </si>
  <si>
    <t>Homo sapiens crystallin, alpha A (CRYAA), mRNA [NM_000394]</t>
  </si>
  <si>
    <t>11.6929706450974</t>
  </si>
  <si>
    <t>0.000108493768979377</t>
  </si>
  <si>
    <t>0.00119899524179773</t>
  </si>
  <si>
    <t>0.87687259671831</t>
  </si>
  <si>
    <t>A_33_P3323699</t>
  </si>
  <si>
    <t>ENST00000376476</t>
  </si>
  <si>
    <t>NPPA</t>
  </si>
  <si>
    <t>natriuretic peptide A</t>
  </si>
  <si>
    <t>natriuretic peptide A [Source:HGNC Symbol;Acc:HGNC:7939] [ENST00000376476]</t>
  </si>
  <si>
    <t>10.2722672898862</t>
  </si>
  <si>
    <t>0.000228988915658638</t>
  </si>
  <si>
    <t>0.0021565960639511</t>
  </si>
  <si>
    <t>0.180025695726261</t>
  </si>
  <si>
    <t>A_33_P3339276</t>
  </si>
  <si>
    <t>NM_017888</t>
  </si>
  <si>
    <t>Hs.659606</t>
  </si>
  <si>
    <t>ACSM5</t>
  </si>
  <si>
    <t>acyl-CoA synthetase medium-chain family member 5</t>
  </si>
  <si>
    <t>ENST00000566754</t>
  </si>
  <si>
    <t>Homo sapiens acyl-CoA synthetase medium-chain family member 5 (ACSM5), mRNA [NM_017888]</t>
  </si>
  <si>
    <t>11.1271175731018</t>
  </si>
  <si>
    <t>7.55536434374936e-05</t>
  </si>
  <si>
    <t>0.000901761793520116</t>
  </si>
  <si>
    <t>1.21560958969836</t>
  </si>
  <si>
    <t>A_22_P00008494</t>
  </si>
  <si>
    <t>NR_002798</t>
  </si>
  <si>
    <t>Hs.636624</t>
  </si>
  <si>
    <t>NAPSB</t>
  </si>
  <si>
    <t>napsin B aspartic peptidase, pseudogene</t>
  </si>
  <si>
    <t>ENST00000562112</t>
  </si>
  <si>
    <t>Homo sapiens napsin B aspartic peptidase, pseudogene (NAPSB), non-coding RNA [NR_002798]</t>
  </si>
  <si>
    <t>9.86949923651843</t>
  </si>
  <si>
    <t>2.96511558387068e-08</t>
  </si>
  <si>
    <t>1.82204884749851e-06</t>
  </si>
  <si>
    <t>8.66653911864556</t>
  </si>
  <si>
    <t>A_32_P738377</t>
  </si>
  <si>
    <t>NR_026961</t>
  </si>
  <si>
    <t>Hs.592159</t>
  </si>
  <si>
    <t>AATBC</t>
  </si>
  <si>
    <t>uncharacterized LOC284837</t>
  </si>
  <si>
    <t>Homo sapiens uncharacterized LOC284837 (AATBC), long non-coding RNA [NR_026961]</t>
  </si>
  <si>
    <t>7.9601910050346</t>
  </si>
  <si>
    <t>2.23468708276548e-13</t>
  </si>
  <si>
    <t>1.98133741578224e-10</t>
  </si>
  <si>
    <t>20.0145749601795</t>
  </si>
  <si>
    <t>A_24_P256155</t>
  </si>
  <si>
    <t>NM_001146340</t>
  </si>
  <si>
    <t>Hs.712041</t>
  </si>
  <si>
    <t>NKX1-2</t>
  </si>
  <si>
    <t>NK1 homeobox 2</t>
  </si>
  <si>
    <t>Homo sapiens NK1 homeobox 2 (NKX1-2), mRNA [NM_001146340]</t>
  </si>
  <si>
    <t>15.1646239479744</t>
  </si>
  <si>
    <t>3.82796101871972e-05</t>
  </si>
  <si>
    <t>0.0005338844329569</t>
  </si>
  <si>
    <t>1.85391399895264</t>
  </si>
  <si>
    <t>A_23_P108662</t>
  </si>
  <si>
    <t>NM_006302</t>
  </si>
  <si>
    <t>Hs.516119</t>
  </si>
  <si>
    <t>MOGS</t>
  </si>
  <si>
    <t>mannosyl-oligosaccharide glucosidase</t>
  </si>
  <si>
    <t>ENST00000462189</t>
  </si>
  <si>
    <t>Homo sapiens mannosyl-oligosaccharide glucosidase (MOGS), transcript variant 1, mRNA [NM_006302]</t>
  </si>
  <si>
    <t>14.1201988000253</t>
  </si>
  <si>
    <t>3.26543430069098e-06</t>
  </si>
  <si>
    <t>7.60187225949307e-05</t>
  </si>
  <si>
    <t>4.18034043582635</t>
  </si>
  <si>
    <t>A_24_P370472</t>
  </si>
  <si>
    <t>NM_021983</t>
  </si>
  <si>
    <t>Hs.696211</t>
  </si>
  <si>
    <t>HLA-DRB4</t>
  </si>
  <si>
    <t>major histocompatibility complex, class II, DR beta 4</t>
  </si>
  <si>
    <t>ENST00000618157</t>
  </si>
  <si>
    <t>Homo sapiens major histocompatibility complex, class II, DR beta 4 (HLA-DRB4), mRNA [NM_021983]</t>
  </si>
  <si>
    <t>11.1644997040894</t>
  </si>
  <si>
    <t>6.37751518667397e-07</t>
  </si>
  <si>
    <t>2.03189991039904e-05</t>
  </si>
  <si>
    <t>5.73383379069003</t>
  </si>
  <si>
    <t>A_24_P295590</t>
  </si>
  <si>
    <t>NM_032023</t>
  </si>
  <si>
    <t>Hs.522895</t>
  </si>
  <si>
    <t>RASSF4</t>
  </si>
  <si>
    <t>Ras association (RalGDS/AF-6) domain family member 4</t>
  </si>
  <si>
    <t>ENST00000489171</t>
  </si>
  <si>
    <t>Homo sapiens Ras association (RalGDS/AF-6) domain family member 4 (RASSF4), mRNA [NM_032023]</t>
  </si>
  <si>
    <t>9.26705381215981</t>
  </si>
  <si>
    <t>6.52737826153351e-13</t>
  </si>
  <si>
    <t>3.97171769042957e-10</t>
  </si>
  <si>
    <t>18.981530606054</t>
  </si>
  <si>
    <t>A_21_P0014676</t>
  </si>
  <si>
    <t>NR_120438</t>
  </si>
  <si>
    <t>OR7E47P</t>
  </si>
  <si>
    <t>olfactory receptor, family 7, subfamily E, member 47 pseudogene</t>
  </si>
  <si>
    <t>Homo sapiens olfactory receptor, family 7, subfamily E, member 47 pseudogene (OR7E47P), transcript variant 4, non-coding RNA [NR_120438]</t>
  </si>
  <si>
    <t>9.88539447779803</t>
  </si>
  <si>
    <t>4.29022133394148e-05</t>
  </si>
  <si>
    <t>0.000584691033969574</t>
  </si>
  <si>
    <t>1.74673290563657</t>
  </si>
  <si>
    <t>A_24_P203000</t>
  </si>
  <si>
    <t>NM_000878</t>
  </si>
  <si>
    <t>Hs.474787</t>
  </si>
  <si>
    <t>IL2RB</t>
  </si>
  <si>
    <t>interleukin 2 receptor, beta</t>
  </si>
  <si>
    <t>ENST00000216223</t>
  </si>
  <si>
    <t>Homo sapiens interleukin 2 receptor, beta (IL2RB), mRNA [NM_000878]</t>
  </si>
  <si>
    <t>10.103973905264</t>
  </si>
  <si>
    <t>1.53582676200986e-08</t>
  </si>
  <si>
    <t>1.06621422994832e-06</t>
  </si>
  <si>
    <t>9.29703537273129</t>
  </si>
  <si>
    <t>A_33_P3282614</t>
  </si>
  <si>
    <t>NM_001256699</t>
  </si>
  <si>
    <t>Hs.372640</t>
  </si>
  <si>
    <t>C9orf173</t>
  </si>
  <si>
    <t>chromosome 9 open reading frame 173</t>
  </si>
  <si>
    <t>ENST00000388931</t>
  </si>
  <si>
    <t>Homo sapiens chromosome 9 open reading frame 173 (C9orf173), transcript variant 1, mRNA [NM_001256699]</t>
  </si>
  <si>
    <t>12.1273240611182</t>
  </si>
  <si>
    <t>0.000164696489538251</t>
  </si>
  <si>
    <t>0.00165775590767142</t>
  </si>
  <si>
    <t>0.487048857889476</t>
  </si>
  <si>
    <t>A_23_P137046</t>
  </si>
  <si>
    <t>NM_022567</t>
  </si>
  <si>
    <t>Hs.302019</t>
  </si>
  <si>
    <t>NYX</t>
  </si>
  <si>
    <t>nyctalopin</t>
  </si>
  <si>
    <t>ENST00000378220</t>
  </si>
  <si>
    <t>Homo sapiens nyctalopin (NYX), mRNA [NM_022567]</t>
  </si>
  <si>
    <t>13.7291001796314</t>
  </si>
  <si>
    <t>0.000288357075084446</t>
  </si>
  <si>
    <t>0.00259446122180938</t>
  </si>
  <si>
    <t>A_23_P209954</t>
  </si>
  <si>
    <t>NM_006433</t>
  </si>
  <si>
    <t>Hs.105806</t>
  </si>
  <si>
    <t>GNLY</t>
  </si>
  <si>
    <t>granulysin</t>
  </si>
  <si>
    <t>ENST00000489980</t>
  </si>
  <si>
    <t>Homo sapiens granulysin (GNLY), transcript variant 2, mRNA [NM_006433]</t>
  </si>
  <si>
    <t>11.9938619944749</t>
  </si>
  <si>
    <t>5.74572786608801e-05</t>
  </si>
  <si>
    <t>0.000734657713804875</t>
  </si>
  <si>
    <t>1.47237948894691</t>
  </si>
  <si>
    <t>A_33_P3349495</t>
  </si>
  <si>
    <t>NR_001552</t>
  </si>
  <si>
    <t>Hs.522848</t>
  </si>
  <si>
    <t>TTTY16</t>
  </si>
  <si>
    <t>testis-specific transcript, Y-linked 16 (non-protein coding)</t>
  </si>
  <si>
    <t>ENST00000437686</t>
  </si>
  <si>
    <t>Homo sapiens testis-specific transcript, Y-linked 16 (non-protein coding) (TTTY16), long non-coding RNA [NR_001552]</t>
  </si>
  <si>
    <t>12.5718626241766</t>
  </si>
  <si>
    <t>0.000265304660621646</t>
  </si>
  <si>
    <t>0.00242573194708631</t>
  </si>
  <si>
    <t>0.0431247738852427</t>
  </si>
  <si>
    <t>A_33_P3424217</t>
  </si>
  <si>
    <t>NM_001243962</t>
  </si>
  <si>
    <t>Hs.409934</t>
  </si>
  <si>
    <t>HLA-DQB1</t>
  </si>
  <si>
    <t>major histocompatibility complex, class II, DQ beta 1</t>
  </si>
  <si>
    <t>ENST00000399670</t>
  </si>
  <si>
    <t>Homo sapiens major histocompatibility complex, class II, DQ beta 1 (HLA-DQB1), transcript variant 3, mRNA [NM_001243962]</t>
  </si>
  <si>
    <t>8.91283973632228</t>
  </si>
  <si>
    <t>3.34459426376548e-07</t>
  </si>
  <si>
    <t>1.22393218388173e-05</t>
  </si>
  <si>
    <t>6.34939137273582</t>
  </si>
  <si>
    <t>A_33_P3314441</t>
  </si>
  <si>
    <t>NM_001163315</t>
  </si>
  <si>
    <t>Hs.657225</t>
  </si>
  <si>
    <t>FBXL17</t>
  </si>
  <si>
    <t>F-box and leucine-rich repeat protein 17</t>
  </si>
  <si>
    <t>ENST00000619412</t>
  </si>
  <si>
    <t>Homo sapiens F-box and leucine-rich repeat protein 17 (FBXL17), mRNA [NM_001163315]</t>
  </si>
  <si>
    <t>9.58756895331794</t>
  </si>
  <si>
    <t>1.36331017888615e-05</t>
  </si>
  <si>
    <t>0.000235689367527548</t>
  </si>
  <si>
    <t>2.8270298140832</t>
  </si>
  <si>
    <t>A_22_P00002900</t>
  </si>
  <si>
    <t>NR_033339</t>
  </si>
  <si>
    <t>Hs.561314</t>
  </si>
  <si>
    <t>CTBP1-AS2</t>
  </si>
  <si>
    <t>CTBP1 antisense RNA 2 (head to head)</t>
  </si>
  <si>
    <t>Homo sapiens CTBP1 antisense RNA 2 (head to head) (CTBP1-AS2), long non-coding RNA [NR_033339]</t>
  </si>
  <si>
    <t>13.2296738234016</t>
  </si>
  <si>
    <t>1.55048264781368e-05</t>
  </si>
  <si>
    <t>0.000261776809178205</t>
  </si>
  <si>
    <t>2.70553935826969</t>
  </si>
  <si>
    <t>A_33_P3364308</t>
  </si>
  <si>
    <t>ENST00000563871</t>
  </si>
  <si>
    <t>BC040551</t>
  </si>
  <si>
    <t>OTOA</t>
  </si>
  <si>
    <t>otoancorin</t>
  </si>
  <si>
    <t>otoancorin [Source:HGNC Symbol;Acc:HGNC:16378] [ENST00000563871]</t>
  </si>
  <si>
    <t>10.8417623927125</t>
  </si>
  <si>
    <t>0.000117045896553361</t>
  </si>
  <si>
    <t>0.00126910141923267</t>
  </si>
  <si>
    <t>0.805937617840502</t>
  </si>
  <si>
    <t>A_23_P53081</t>
  </si>
  <si>
    <t>NM_020896</t>
  </si>
  <si>
    <t>Hs.436166</t>
  </si>
  <si>
    <t>OSBPL5</t>
  </si>
  <si>
    <t>oxysterol binding protein-like 5</t>
  </si>
  <si>
    <t>ENST00000389989</t>
  </si>
  <si>
    <t>Homo sapiens oxysterol binding protein-like 5 (OSBPL5), transcript variant 1, mRNA [NM_020896]</t>
  </si>
  <si>
    <t>10.0235582760354</t>
  </si>
  <si>
    <t>3.71506747427319e-12</t>
  </si>
  <si>
    <t>1.55791856569791e-09</t>
  </si>
  <si>
    <t>17.3058046070004</t>
  </si>
  <si>
    <t>A_23_P154605</t>
  </si>
  <si>
    <t>NM_018837</t>
  </si>
  <si>
    <t>Hs.162016</t>
  </si>
  <si>
    <t>SULF2</t>
  </si>
  <si>
    <t>sulfatase 2</t>
  </si>
  <si>
    <t>ENST00000467815</t>
  </si>
  <si>
    <t>Homo sapiens sulfatase 2 (SULF2), transcript variant 1, mRNA [NM_018837]</t>
  </si>
  <si>
    <t>11.4048089983667</t>
  </si>
  <si>
    <t>3.89374673025571e-07</t>
  </si>
  <si>
    <t>1.3856737217121e-05</t>
  </si>
  <si>
    <t>6.20432888404334</t>
  </si>
  <si>
    <t>A_33_P3877739</t>
  </si>
  <si>
    <t>AI821758</t>
  </si>
  <si>
    <t>Hs.369680</t>
  </si>
  <si>
    <t>SMCR2</t>
  </si>
  <si>
    <t>Smith-Magenis syndrome chromosome region, candidate 2 (non-protein coding)</t>
  </si>
  <si>
    <t>ag52h12.x5 Gessler Wilms tumor Homo sapiens cDNA clone IMAGE:1126631 3', mRNA sequence [AI821758]</t>
  </si>
  <si>
    <t>11.2601307878097</t>
  </si>
  <si>
    <t>0.000109270147604982</t>
  </si>
  <si>
    <t>0.0012058574752766</t>
  </si>
  <si>
    <t>0.870204814070129</t>
  </si>
  <si>
    <t>A_23_P159237</t>
  </si>
  <si>
    <t>NM_005293</t>
  </si>
  <si>
    <t>Hs.188859</t>
  </si>
  <si>
    <t>GPR20</t>
  </si>
  <si>
    <t>G protein-coupled receptor 20</t>
  </si>
  <si>
    <t>ENST00000377741</t>
  </si>
  <si>
    <t>Homo sapiens G protein-coupled receptor 20 (GPR20), mRNA [NM_005293]</t>
  </si>
  <si>
    <t>7.39437268042568</t>
  </si>
  <si>
    <t>2.02552008953044e-08</t>
  </si>
  <si>
    <t>1.32887821180356e-06</t>
  </si>
  <si>
    <t>9.03172271074182</t>
  </si>
  <si>
    <t>A_33_P3364741</t>
  </si>
  <si>
    <t>NM_006039</t>
  </si>
  <si>
    <t>Hs.7835</t>
  </si>
  <si>
    <t>MRC2</t>
  </si>
  <si>
    <t>mannose receptor, C type 2</t>
  </si>
  <si>
    <t>ENST00000583597</t>
  </si>
  <si>
    <t>Homo sapiens mannose receptor, C type 2 (MRC2), mRNA [NM_006039]</t>
  </si>
  <si>
    <t>9.55010000068431</t>
  </si>
  <si>
    <t>3.21074097036582e-05</t>
  </si>
  <si>
    <t>0.000467508517230226</t>
  </si>
  <si>
    <t>2.01933277596582</t>
  </si>
  <si>
    <t>A_23_P134347</t>
  </si>
  <si>
    <t>NM_019029</t>
  </si>
  <si>
    <t>Hs.233389</t>
  </si>
  <si>
    <t>CPVL</t>
  </si>
  <si>
    <t>carboxypeptidase, vitellogenic-like</t>
  </si>
  <si>
    <t>ENST00000612187</t>
  </si>
  <si>
    <t>Homo sapiens carboxypeptidase, vitellogenic-like (CPVL), transcript variant 2, mRNA [NM_019029]</t>
  </si>
  <si>
    <t>9.43104560532297</t>
  </si>
  <si>
    <t>4.72325881571326e-08</t>
  </si>
  <si>
    <t>8.22063374820382</t>
  </si>
  <si>
    <t>A_23_P328545</t>
  </si>
  <si>
    <t>NM_014211</t>
  </si>
  <si>
    <t>Hs.26225</t>
  </si>
  <si>
    <t>GABRP</t>
  </si>
  <si>
    <t>gamma-aminobutyric acid (GABA) A receptor, pi</t>
  </si>
  <si>
    <t>ENST00000518525</t>
  </si>
  <si>
    <t>Homo sapiens gamma-aminobutyric acid (GABA) A receptor, pi (GABRP), transcript variant 1, mRNA [NM_014211]</t>
  </si>
  <si>
    <t>11.6934779562994</t>
  </si>
  <si>
    <t>9.45736976234108e-05</t>
  </si>
  <si>
    <t>0.00107581047824402</t>
  </si>
  <si>
    <t>1.00533107723784</t>
  </si>
  <si>
    <t>A_23_P20075</t>
  </si>
  <si>
    <t>NM_013389</t>
  </si>
  <si>
    <t>Hs.567486</t>
  </si>
  <si>
    <t>NPC1L1</t>
  </si>
  <si>
    <t>NPC1-like 1</t>
  </si>
  <si>
    <t>ENST00000546276</t>
  </si>
  <si>
    <t>Homo sapiens NPC1-like 1 (NPC1L1), transcript variant 1, mRNA [NM_013389]</t>
  </si>
  <si>
    <t>10.907285881385</t>
  </si>
  <si>
    <t>0.000215475476727223</t>
  </si>
  <si>
    <t>0.00205237415402062</t>
  </si>
  <si>
    <t>0.236637445514193</t>
  </si>
  <si>
    <t>A_19_P00812554</t>
  </si>
  <si>
    <t>NR_034160</t>
  </si>
  <si>
    <t>Hs.662365</t>
  </si>
  <si>
    <t>USP2-AS1</t>
  </si>
  <si>
    <t>USP2 antisense RNA 1 (head to head)</t>
  </si>
  <si>
    <t>Homo sapiens USP2 antisense RNA 1 (head to head) (USP2-AS1), long non-coding RNA [NR_034160]</t>
  </si>
  <si>
    <t>10.3825119983125</t>
  </si>
  <si>
    <t>0.000305359244071499</t>
  </si>
  <si>
    <t>0.00271827540505644</t>
  </si>
  <si>
    <t>A_33_P3235204</t>
  </si>
  <si>
    <t>NM_032213</t>
  </si>
  <si>
    <t>Hs.269990</t>
  </si>
  <si>
    <t>ELMOD3</t>
  </si>
  <si>
    <t>ELMO/CED-12 domain containing 3</t>
  </si>
  <si>
    <t>ENST00000486908</t>
  </si>
  <si>
    <t>Homo sapiens ELMO/CED-12 domain containing 3 (ELMOD3), transcript variant 1, mRNA [NM_032213]</t>
  </si>
  <si>
    <t>10.5799755581197</t>
  </si>
  <si>
    <t>6.38455148314505e-06</t>
  </si>
  <si>
    <t>0.000129833159649382</t>
  </si>
  <si>
    <t>3.5446067570483</t>
  </si>
  <si>
    <t>A_33_P3212232</t>
  </si>
  <si>
    <t>NM_001039396</t>
  </si>
  <si>
    <t>Hs.744920</t>
  </si>
  <si>
    <t>MPEG1</t>
  </si>
  <si>
    <t>macrophage expressed 1</t>
  </si>
  <si>
    <t>ENST00000361050</t>
  </si>
  <si>
    <t>Homo sapiens macrophage expressed 1 (MPEG1), mRNA [NM_001039396]</t>
  </si>
  <si>
    <t>8.71569756213888</t>
  </si>
  <si>
    <t>3.06325225523851e-14</t>
  </si>
  <si>
    <t>21.9297338365167</t>
  </si>
  <si>
    <t>A_23_P52986</t>
  </si>
  <si>
    <t>NM_152718</t>
  </si>
  <si>
    <t>Hs.60640</t>
  </si>
  <si>
    <t>VWCE</t>
  </si>
  <si>
    <t>von Willebrand factor C and EGF domains</t>
  </si>
  <si>
    <t>ENST00000335613</t>
  </si>
  <si>
    <t>Homo sapiens von Willebrand factor C and EGF domains (VWCE), mRNA [NM_152718]</t>
  </si>
  <si>
    <t>10.8490233270442</t>
  </si>
  <si>
    <t>2.66352183547456e-05</t>
  </si>
  <si>
    <t>0.000402211238921881</t>
  </si>
  <si>
    <t>2.19526782152519</t>
  </si>
  <si>
    <t>A_33_P3380462</t>
  </si>
  <si>
    <t>NM_022049</t>
  </si>
  <si>
    <t>Hs.170053</t>
  </si>
  <si>
    <t>GPR88</t>
  </si>
  <si>
    <t>G protein-coupled receptor 88</t>
  </si>
  <si>
    <t>ENST00000315033</t>
  </si>
  <si>
    <t>Homo sapiens G protein-coupled receptor 88 (GPR88), mRNA [NM_022049]</t>
  </si>
  <si>
    <t>13.8494995905463</t>
  </si>
  <si>
    <t>0.000147384115223791</t>
  </si>
  <si>
    <t>0.00152099230582797</t>
  </si>
  <si>
    <t>0.590668646612063</t>
  </si>
  <si>
    <t>A_33_P3835524</t>
  </si>
  <si>
    <t>NM_001207026</t>
  </si>
  <si>
    <t>Hs.147381</t>
  </si>
  <si>
    <t>POU2F2</t>
  </si>
  <si>
    <t>POU class 2 homeobox 2</t>
  </si>
  <si>
    <t>ENST00000529952</t>
  </si>
  <si>
    <t>Homo sapiens POU class 2 homeobox 2 (POU2F2), transcript variant 3, mRNA [NM_001207026]</t>
  </si>
  <si>
    <t>11.0521864378171</t>
  </si>
  <si>
    <t>1.55813996751088e-05</t>
  </si>
  <si>
    <t>0.000262926587666111</t>
  </si>
  <si>
    <t>2.70088825367277</t>
  </si>
  <si>
    <t>A_33_P3383912</t>
  </si>
  <si>
    <t>NM_022555</t>
  </si>
  <si>
    <t>HLA-DRB3</t>
  </si>
  <si>
    <t>major histocompatibility complex, class II, DR beta 3</t>
  </si>
  <si>
    <t>ENST00000412634</t>
  </si>
  <si>
    <t>Homo sapiens major histocompatibility complex, class II, DR beta 3 (HLA-DRB3), mRNA [NM_022555]</t>
  </si>
  <si>
    <t>11.8977832422858</t>
  </si>
  <si>
    <t>1.30490993446254e-11</t>
  </si>
  <si>
    <t>4.3541897942195e-09</t>
  </si>
  <si>
    <t>16.0954959968126</t>
  </si>
  <si>
    <t>A_23_P502808</t>
  </si>
  <si>
    <t>NM_178013</t>
  </si>
  <si>
    <t>Hs.432401</t>
  </si>
  <si>
    <t>PRIMA1</t>
  </si>
  <si>
    <t>proline rich membrane anchor 1</t>
  </si>
  <si>
    <t>ENST00000477603</t>
  </si>
  <si>
    <t>Homo sapiens proline rich membrane anchor 1 (PRIMA1), mRNA [NM_178013]</t>
  </si>
  <si>
    <t>10.8185440884416</t>
  </si>
  <si>
    <t>4.48485830662513e-05</t>
  </si>
  <si>
    <t>0.000604316643383374</t>
  </si>
  <si>
    <t>1.70503657382552</t>
  </si>
  <si>
    <t>A_33_P3271635</t>
  </si>
  <si>
    <t>NM_002121</t>
  </si>
  <si>
    <t>Hs.485130</t>
  </si>
  <si>
    <t>HLA-DPB1</t>
  </si>
  <si>
    <t>major histocompatibility complex, class II, DP beta 1</t>
  </si>
  <si>
    <t>ENST00000402095</t>
  </si>
  <si>
    <t>Homo sapiens major histocompatibility complex, class II, DP beta 1 (HLA-DPB1), mRNA [NM_002121]</t>
  </si>
  <si>
    <t>10.3945738647957</t>
  </si>
  <si>
    <t>3.46614764906265e-12</t>
  </si>
  <si>
    <t>1.51495061754524e-09</t>
  </si>
  <si>
    <t>17.372627025241</t>
  </si>
  <si>
    <t>A_24_P166443</t>
  </si>
  <si>
    <t>12.0332906668553</t>
  </si>
  <si>
    <t>4.5604032750716e-12</t>
  </si>
  <si>
    <t>1.76898043040027e-09</t>
  </si>
  <si>
    <t>17.1082762936762</t>
  </si>
  <si>
    <t>A_23_P8108</t>
  </si>
  <si>
    <t>ENST00000475182</t>
  </si>
  <si>
    <t>11.4310041697153</t>
  </si>
  <si>
    <t>2.25090742375425e-11</t>
  </si>
  <si>
    <t>6.91585734395465e-09</t>
  </si>
  <si>
    <t>15.5703881074524</t>
  </si>
  <si>
    <t>A_32_P87697</t>
  </si>
  <si>
    <t>NM_019111</t>
  </si>
  <si>
    <t>Hs.520048</t>
  </si>
  <si>
    <t>HLA-DRA</t>
  </si>
  <si>
    <t>major histocompatibility complex, class II, DR alpha</t>
  </si>
  <si>
    <t>ENST00000613328</t>
  </si>
  <si>
    <t>Homo sapiens major histocompatibility complex, class II, DR alpha (HLA-DRA), mRNA [NM_019111]</t>
  </si>
  <si>
    <t>12.1739340051638</t>
  </si>
  <si>
    <t>2.51475487296196e-12</t>
  </si>
  <si>
    <t>1.18239201845084e-09</t>
  </si>
  <si>
    <t>17.68179782292</t>
  </si>
  <si>
    <t>A_33_P3332018</t>
  </si>
  <si>
    <t>NM_006682</t>
  </si>
  <si>
    <t>Hs.520989</t>
  </si>
  <si>
    <t>FGL2</t>
  </si>
  <si>
    <t>fibrinogen-like 2</t>
  </si>
  <si>
    <t>ENST00000248598</t>
  </si>
  <si>
    <t>Homo sapiens fibrinogen-like 2 (FGL2), mRNA [NM_006682]</t>
  </si>
  <si>
    <t>9.40187216844135</t>
  </si>
  <si>
    <t>2.84240465799372e-10</t>
  </si>
  <si>
    <t>4.36660897756738e-08</t>
  </si>
  <si>
    <t>13.129375267166</t>
  </si>
  <si>
    <t>A_24_P766716</t>
  </si>
  <si>
    <t>NM_001142343</t>
  </si>
  <si>
    <t>Hs.197143</t>
  </si>
  <si>
    <t>CMKLR1</t>
  </si>
  <si>
    <t>chemokine-like receptor 1</t>
  </si>
  <si>
    <t>ENST00000312143</t>
  </si>
  <si>
    <t>Homo sapiens chemokine-like receptor 1 (CMKLR1), transcript variant 1, mRNA [NM_001142343]</t>
  </si>
  <si>
    <t>8.57806597515195</t>
  </si>
  <si>
    <t>8.96164649441652e-11</t>
  </si>
  <si>
    <t>1.85398542676489e-08</t>
  </si>
  <si>
    <t>14.2401271564075</t>
  </si>
  <si>
    <t>A_33_P3288649</t>
  </si>
  <si>
    <t>NM_018951</t>
  </si>
  <si>
    <t>Hs.110637</t>
  </si>
  <si>
    <t>HOXA10</t>
  </si>
  <si>
    <t>homeobox A10</t>
  </si>
  <si>
    <t>ENST00000613671</t>
  </si>
  <si>
    <t>Homo sapiens homeobox A10 (HOXA10), transcript variant 1, mRNA [NM_018951]</t>
  </si>
  <si>
    <t>14.7907030906206</t>
  </si>
  <si>
    <t>8.63707830746161e-06</t>
  </si>
  <si>
    <t>0.000164332197447669</t>
  </si>
  <si>
    <t>3.25853977820357</t>
  </si>
  <si>
    <t>A_33_P3329549</t>
  </si>
  <si>
    <t>NM_001105079</t>
  </si>
  <si>
    <t>Hs.247186</t>
  </si>
  <si>
    <t>FBRS</t>
  </si>
  <si>
    <t>fibrosin</t>
  </si>
  <si>
    <t>ENST00000543786</t>
  </si>
  <si>
    <t>Homo sapiens fibrosin (FBRS), mRNA [NM_001105079]</t>
  </si>
  <si>
    <t>14.5344100161519</t>
  </si>
  <si>
    <t>1.71505049927405e-05</t>
  </si>
  <si>
    <t>0.000284758946460526</t>
  </si>
  <si>
    <t>2.61032065548074</t>
  </si>
  <si>
    <t>A_22_P00007720</t>
  </si>
  <si>
    <t>NM_001243961</t>
  </si>
  <si>
    <t>ENST00000460185</t>
  </si>
  <si>
    <t>Homo sapiens major histocompatibility complex, class II, DQ beta 1 (HLA-DQB1), transcript variant 2, mRNA [NM_001243961]</t>
  </si>
  <si>
    <t>11.4198777206559</t>
  </si>
  <si>
    <t>8.72204683793449e-09</t>
  </si>
  <si>
    <t>6.88708797645759e-07</t>
  </si>
  <si>
    <t>9.83969739945567</t>
  </si>
  <si>
    <t>A_33_P3271651</t>
  </si>
  <si>
    <t>ENST00000471170</t>
  </si>
  <si>
    <t>11.4525154609221</t>
  </si>
  <si>
    <t>9.92971471502126e-13</t>
  </si>
  <si>
    <t>5.50248048279535e-10</t>
  </si>
  <si>
    <t>18.5772318123991</t>
  </si>
  <si>
    <t>A_24_P169073</t>
  </si>
  <si>
    <t>NM_182623</t>
  </si>
  <si>
    <t>Hs.126825</t>
  </si>
  <si>
    <t>FAM131C</t>
  </si>
  <si>
    <t>family with sequence similarity 131, member C</t>
  </si>
  <si>
    <t>ENST00000375662</t>
  </si>
  <si>
    <t>Homo sapiens family with sequence similarity 131, member C (FAM131C), mRNA [NM_182623]</t>
  </si>
  <si>
    <t>15.7090417650675</t>
  </si>
  <si>
    <t>8.11508356265562e-06</t>
  </si>
  <si>
    <t>0.000156432685494525</t>
  </si>
  <si>
    <t>3.31753054898912</t>
  </si>
  <si>
    <t>A_33_P3215575</t>
  </si>
  <si>
    <t>NM_018125</t>
  </si>
  <si>
    <t>Hs.443460</t>
  </si>
  <si>
    <t>ARHGEF10L</t>
  </si>
  <si>
    <t>Rho guanine nucleotide exchange factor (GEF) 10-like</t>
  </si>
  <si>
    <t>ENST00000375415</t>
  </si>
  <si>
    <t>Homo sapiens Rho guanine nucleotide exchange factor (GEF) 10-like (ARHGEF10L), transcript variant 1, mRNA [NM_018125]</t>
  </si>
  <si>
    <t>7.8395578527</t>
  </si>
  <si>
    <t>3.63272716780796e-16</t>
  </si>
  <si>
    <t>2.87343860409854e-12</t>
  </si>
  <si>
    <t>26.2019358348964</t>
  </si>
  <si>
    <t>A_33_P3337259</t>
  </si>
  <si>
    <t>NR_033266</t>
  </si>
  <si>
    <t>Hs.572592</t>
  </si>
  <si>
    <t>WASH5P</t>
  </si>
  <si>
    <t>WAS protein family homolog 5 pseudogene</t>
  </si>
  <si>
    <t>ENST00000606728</t>
  </si>
  <si>
    <t>Homo sapiens WAS protein family homolog 5 pseudogene (WASH5P), non-coding RNA [NR_033266]</t>
  </si>
  <si>
    <t>11.6350973913298</t>
  </si>
  <si>
    <t>0.000403090741031741</t>
  </si>
  <si>
    <t>0.00336980384582354</t>
  </si>
  <si>
    <t>A_23_P301995</t>
  </si>
  <si>
    <t>NM_173083</t>
  </si>
  <si>
    <t>Hs.120817</t>
  </si>
  <si>
    <t>LIN9</t>
  </si>
  <si>
    <t>lin-9 DREAM MuvB core complex component</t>
  </si>
  <si>
    <t>ENST00000328205</t>
  </si>
  <si>
    <t>Homo sapiens lin-9 DREAM MuvB core complex component (LIN9), transcript variant 1, mRNA [NM_173083]</t>
  </si>
  <si>
    <t>9.85419520292578</t>
  </si>
  <si>
    <t>0.000115097551710933</t>
  </si>
  <si>
    <t>0.00125543311940023</t>
  </si>
  <si>
    <t>0.821628305111626</t>
  </si>
  <si>
    <t>A_33_P3298159</t>
  </si>
  <si>
    <t>NM_000954</t>
  </si>
  <si>
    <t>Hs.446429</t>
  </si>
  <si>
    <t>PTGDS</t>
  </si>
  <si>
    <t>prostaglandin D2 synthase 21kDa (brain)</t>
  </si>
  <si>
    <t>ENST00000444903</t>
  </si>
  <si>
    <t>Homo sapiens prostaglandin D2 synthase 21kDa (brain) (PTGDS), mRNA [NM_000954]</t>
  </si>
  <si>
    <t>10.2803357683075</t>
  </si>
  <si>
    <t>2.47455736798942e-06</t>
  </si>
  <si>
    <t>6.09932202092515e-05</t>
  </si>
  <si>
    <t>4.44367052169073</t>
  </si>
  <si>
    <t>A_24_P70888</t>
  </si>
  <si>
    <t>NM_012401</t>
  </si>
  <si>
    <t>Hs.3989</t>
  </si>
  <si>
    <t>PLXNB2</t>
  </si>
  <si>
    <t>plexin B2</t>
  </si>
  <si>
    <t>ENST00000463165</t>
  </si>
  <si>
    <t>Homo sapiens plexin B2 (PLXNB2), mRNA [NM_012401]</t>
  </si>
  <si>
    <t>9.39782045301506</t>
  </si>
  <si>
    <t>1.28471758304345e-11</t>
  </si>
  <si>
    <t>16.1105176305127</t>
  </si>
  <si>
    <t>A_23_P23839</t>
  </si>
  <si>
    <t>NM_001017403</t>
  </si>
  <si>
    <t>Hs.497402</t>
  </si>
  <si>
    <t>LGR6</t>
  </si>
  <si>
    <t>leucine-rich repeat containing G protein-coupled receptor 6</t>
  </si>
  <si>
    <t>ENST00000487787</t>
  </si>
  <si>
    <t>Homo sapiens leucine-rich repeat containing G protein-coupled receptor 6 (LGR6), transcript variant 1, mRNA [NM_001017403]</t>
  </si>
  <si>
    <t>12.2842123533726</t>
  </si>
  <si>
    <t>2.26511312237266e-05</t>
  </si>
  <si>
    <t>0.000354467929467818</t>
  </si>
  <si>
    <t>2.34794378996668</t>
  </si>
  <si>
    <t>A_33_P3359223</t>
  </si>
  <si>
    <t>ENST00000620716</t>
  </si>
  <si>
    <t>13.5959205353552</t>
  </si>
  <si>
    <t>1.45004887725654e-05</t>
  </si>
  <si>
    <t>0.000248332873946055</t>
  </si>
  <si>
    <t>2.76877353970381</t>
  </si>
  <si>
    <t>A_32_P516342</t>
  </si>
  <si>
    <t>NM_182608</t>
  </si>
  <si>
    <t>Hs.433492</t>
  </si>
  <si>
    <t>ANKRD33</t>
  </si>
  <si>
    <t>ankyrin repeat domain 33</t>
  </si>
  <si>
    <t>ENST00000548383</t>
  </si>
  <si>
    <t>Homo sapiens ankyrin repeat domain 33 (ANKRD33), transcript variant 2, mRNA [NM_182608]</t>
  </si>
  <si>
    <t>13.8627055438573</t>
  </si>
  <si>
    <t>1.249132450826e-05</t>
  </si>
  <si>
    <t>0.00021962083973956</t>
  </si>
  <si>
    <t>2.90966281395201</t>
  </si>
  <si>
    <t>A_33_P3306068</t>
  </si>
  <si>
    <t>NM_001033081</t>
  </si>
  <si>
    <t>Hs.437922</t>
  </si>
  <si>
    <t>MYCL</t>
  </si>
  <si>
    <t>v-myc avian myelocytomatosis viral oncogene lung carcinoma derived homolog</t>
  </si>
  <si>
    <t>Homo sapiens v-myc avian myelocytomatosis viral oncogene lung carcinoma derived homolog (MYCL), transcript variant 1, mRNA [NM_001033081]</t>
  </si>
  <si>
    <t>8.57357452913253</t>
  </si>
  <si>
    <t>2.8103495507817e-13</t>
  </si>
  <si>
    <t>2.10808826110305e-10</t>
  </si>
  <si>
    <t>19.7936733332016</t>
  </si>
  <si>
    <t>A_33_P3424222</t>
  </si>
  <si>
    <t>NM_002123</t>
  </si>
  <si>
    <t>ENST00000484729</t>
  </si>
  <si>
    <t>Homo sapiens major histocompatibility complex, class II, DQ beta 1 (HLA-DQB1), transcript variant 1, mRNA [NM_002123]</t>
  </si>
  <si>
    <t>10.7324571682168</t>
  </si>
  <si>
    <t>2.60278908391424e-10</t>
  </si>
  <si>
    <t>4.12090565571565e-08</t>
  </si>
  <si>
    <t>13.2140973616773</t>
  </si>
  <si>
    <t>A_33_P3222139</t>
  </si>
  <si>
    <t>NM_001005291</t>
  </si>
  <si>
    <t>Hs.592123</t>
  </si>
  <si>
    <t>SREBF1</t>
  </si>
  <si>
    <t>sterol regulatory element binding transcription factor 1</t>
  </si>
  <si>
    <t>ENST00000578469</t>
  </si>
  <si>
    <t>Homo sapiens sterol regulatory element binding transcription factor 1 (SREBF1), transcript variant 1, mRNA [NM_001005291]</t>
  </si>
  <si>
    <t>12.5495256650723</t>
  </si>
  <si>
    <t>7.55400841963052e-05</t>
  </si>
  <si>
    <t>1.21577778095855</t>
  </si>
  <si>
    <t>A_23_P45099</t>
  </si>
  <si>
    <t>NM_002125</t>
  </si>
  <si>
    <t>Hs.534322</t>
  </si>
  <si>
    <t>HLA-DRB5</t>
  </si>
  <si>
    <t>major histocompatibility complex, class II, DR beta 5</t>
  </si>
  <si>
    <t>ENST00000374975</t>
  </si>
  <si>
    <t>Homo sapiens major histocompatibility complex, class II, DR beta 5 (HLA-DRB5), mRNA [NM_002125]</t>
  </si>
  <si>
    <t>12.2236006575746</t>
  </si>
  <si>
    <t>5.14285735065868e-09</t>
  </si>
  <si>
    <t>4.3724150494696e-07</t>
  </si>
  <si>
    <t>10.3466322846753</t>
  </si>
  <si>
    <t>A_23_P116765</t>
  </si>
  <si>
    <t>NM_002289</t>
  </si>
  <si>
    <t>Hs.72938</t>
  </si>
  <si>
    <t>LALBA</t>
  </si>
  <si>
    <t>lactalbumin, alpha-</t>
  </si>
  <si>
    <t>ENST00000301046</t>
  </si>
  <si>
    <t>Homo sapiens lactalbumin, alpha- (LALBA), mRNA [NM_002289]</t>
  </si>
  <si>
    <t>9.97477671726949</t>
  </si>
  <si>
    <t>1.13730816168703e-05</t>
  </si>
  <si>
    <t>0.000204715469103665</t>
  </si>
  <si>
    <t>2.99829573269489</t>
  </si>
  <si>
    <t>A_21_P0002294</t>
  </si>
  <si>
    <t>ENST00000590687</t>
  </si>
  <si>
    <t>Hs.48589</t>
  </si>
  <si>
    <t>ZNF112</t>
  </si>
  <si>
    <t>zinc finger protein 112</t>
  </si>
  <si>
    <t>zinc finger protein 112 [Source:HGNC Symbol;Acc:HGNC:12892] [ENST00000590687]</t>
  </si>
  <si>
    <t>12.198189116956</t>
  </si>
  <si>
    <t>2.34460889284353e-05</t>
  </si>
  <si>
    <t>0.000364336019843367</t>
  </si>
  <si>
    <t>2.31543113060428</t>
  </si>
  <si>
    <t>A_33_P3405754</t>
  </si>
  <si>
    <t>ENST00000378223</t>
  </si>
  <si>
    <t>BC050721</t>
  </si>
  <si>
    <t>Hs.509017</t>
  </si>
  <si>
    <t>CEP104</t>
  </si>
  <si>
    <t>centrosomal protein 104kDa</t>
  </si>
  <si>
    <t>centrosomal protein 104kDa [Source:HGNC Symbol;Acc:HGNC:24866] [ENST00000378223]</t>
  </si>
  <si>
    <t>11.9796169009336</t>
  </si>
  <si>
    <t>2.39868683868818e-05</t>
  </si>
  <si>
    <t>0.000370328606856575</t>
  </si>
  <si>
    <t>2.29394069080411</t>
  </si>
  <si>
    <t>A_33_P3335920</t>
  </si>
  <si>
    <t>NM_182961</t>
  </si>
  <si>
    <t>Hs.12967</t>
  </si>
  <si>
    <t>SYNE1</t>
  </si>
  <si>
    <t>spectrin repeat containing, nuclear envelope 1</t>
  </si>
  <si>
    <t>ENST00000367255</t>
  </si>
  <si>
    <t>Homo sapiens spectrin repeat containing, nuclear envelope 1 (SYNE1), transcript variant 1, mRNA [NM_182961]</t>
  </si>
  <si>
    <t>14.4804580199723</t>
  </si>
  <si>
    <t>1.17319305943337e-05</t>
  </si>
  <si>
    <t>0.000208992692424433</t>
  </si>
  <si>
    <t>2.96893391523898</t>
  </si>
  <si>
    <t>A_33_P3342628</t>
  </si>
  <si>
    <t>NM_021170</t>
  </si>
  <si>
    <t>Hs.154029</t>
  </si>
  <si>
    <t>HES4</t>
  </si>
  <si>
    <t>hes family bHLH transcription factor 4</t>
  </si>
  <si>
    <t>ENST00000304952</t>
  </si>
  <si>
    <t>Homo sapiens hes family bHLH transcription factor 4 (HES4), transcript variant 2, mRNA [NM_021170]</t>
  </si>
  <si>
    <t>10.9234858678167</t>
  </si>
  <si>
    <t>0.000116240517392785</t>
  </si>
  <si>
    <t>0.0012634065842383</t>
  </si>
  <si>
    <t>0.81239151189325</t>
  </si>
  <si>
    <t>A_33_P3296567</t>
  </si>
  <si>
    <t>NM_013318</t>
  </si>
  <si>
    <t>Hs.743955</t>
  </si>
  <si>
    <t>PRRC2B</t>
  </si>
  <si>
    <t>proline-rich coiled-coil 2B</t>
  </si>
  <si>
    <t>ENST00000405995</t>
  </si>
  <si>
    <t>Homo sapiens proline-rich coiled-coil 2B (PRRC2B), mRNA [NM_013318]</t>
  </si>
  <si>
    <t>12.9464986521934</t>
  </si>
  <si>
    <t>2.59400344330556e-05</t>
  </si>
  <si>
    <t>0.000393798252664339</t>
  </si>
  <si>
    <t>2.2201813213411</t>
  </si>
  <si>
    <t>A_32_P351968</t>
  </si>
  <si>
    <t>NM_002118</t>
  </si>
  <si>
    <t>Hs.351279</t>
  </si>
  <si>
    <t>HLA-DMB</t>
  </si>
  <si>
    <t>major histocompatibility complex, class II, DM beta</t>
  </si>
  <si>
    <t>ENST00000461570</t>
  </si>
  <si>
    <t>Homo sapiens major histocompatibility complex, class II, DM beta (HLA-DMB), mRNA [NM_002118]</t>
  </si>
  <si>
    <t>11.4742176344991</t>
  </si>
  <si>
    <t>2.18869982003313e-14</t>
  </si>
  <si>
    <t>4.52798218768454e-11</t>
  </si>
  <si>
    <t>22.2536920287898</t>
  </si>
  <si>
    <t>A_33_P3357651</t>
  </si>
  <si>
    <t>NM_198699</t>
  </si>
  <si>
    <t>Hs.297526</t>
  </si>
  <si>
    <t>KRTAP10-12</t>
  </si>
  <si>
    <t>keratin associated protein 10-12</t>
  </si>
  <si>
    <t>ENST00000618832</t>
  </si>
  <si>
    <t>Homo sapiens keratin associated protein 10-12 (KRTAP10-12), mRNA [NM_198699]</t>
  </si>
  <si>
    <t>11.3023868760258</t>
  </si>
  <si>
    <t>6.08786797153638e-05</t>
  </si>
  <si>
    <t>0.000765472929062873</t>
  </si>
  <si>
    <t>1.41810462315291</t>
  </si>
  <si>
    <t>A_24_P343233</t>
  </si>
  <si>
    <t>NM_002124</t>
  </si>
  <si>
    <t>HLA-DRB1</t>
  </si>
  <si>
    <t>major histocompatibility complex, class II, DR beta 1</t>
  </si>
  <si>
    <t>ENST00000421942</t>
  </si>
  <si>
    <t>Homo sapiens major histocompatibility complex, class II, DR beta 1 (HLA-DRB1), transcript variant 1, mRNA [NM_002124]</t>
  </si>
  <si>
    <t>13.123443568347</t>
  </si>
  <si>
    <t>1.19215793141534e-12</t>
  </si>
  <si>
    <t>6.27034659791201e-10</t>
  </si>
  <si>
    <t>18.4010541973837</t>
  </si>
  <si>
    <t>A_33_P3234277</t>
  </si>
  <si>
    <t>NM_001242524</t>
  </si>
  <si>
    <t>Hs.347270</t>
  </si>
  <si>
    <t>HLA-DPA1</t>
  </si>
  <si>
    <t>major histocompatibility complex, class II, DP alpha 1</t>
  </si>
  <si>
    <t>ENST00000463243</t>
  </si>
  <si>
    <t>Homo sapiens major histocompatibility complex, class II, DP alpha 1 (HLA-DPA1), transcript variant 2, mRNA [NM_001242524]</t>
  </si>
  <si>
    <t>11.7906112103306</t>
  </si>
  <si>
    <t>3.07287651694734e-14</t>
  </si>
  <si>
    <t>21.926710818135</t>
  </si>
  <si>
    <t>A_33_P3405424</t>
  </si>
  <si>
    <t>NM_152899</t>
  </si>
  <si>
    <t>Hs.741750</t>
  </si>
  <si>
    <t>IL4I1</t>
  </si>
  <si>
    <t>interleukin 4 induced 1</t>
  </si>
  <si>
    <t>ENST00000595948</t>
  </si>
  <si>
    <t>Homo sapiens interleukin 4 induced 1 (IL4I1), transcript variant 1, mRNA [NM_152899]</t>
  </si>
  <si>
    <t>8.06765173598992</t>
  </si>
  <si>
    <t>1.23408443165138e-09</t>
  </si>
  <si>
    <t>1.39445650065645e-07</t>
  </si>
  <si>
    <t>11.7175566031412</t>
  </si>
  <si>
    <t>A_33_P3303355</t>
  </si>
  <si>
    <t>ENST00000605784</t>
  </si>
  <si>
    <t>ZCCHC18</t>
  </si>
  <si>
    <t>zinc finger, CCHC domain containing 18</t>
  </si>
  <si>
    <t>zinc finger, CCHC domain containing 18 [Source:HGNC Symbol;Acc:HGNC:32459] [ENST00000605784]</t>
  </si>
  <si>
    <t>14.1108968257916</t>
  </si>
  <si>
    <t>1.6893334139258e-05</t>
  </si>
  <si>
    <t>0.000281032466152782</t>
  </si>
  <si>
    <t>2.62457935851251</t>
  </si>
  <si>
    <t>A_23_P254797</t>
  </si>
  <si>
    <t>NM_025227</t>
  </si>
  <si>
    <t>Hs.257045</t>
  </si>
  <si>
    <t>BPIFB2</t>
  </si>
  <si>
    <t>BPI fold containing family B, member 2</t>
  </si>
  <si>
    <t>ENST00000170150</t>
  </si>
  <si>
    <t>Homo sapiens BPI fold containing family B, member 2 (BPIFB2), mRNA [NM_025227]</t>
  </si>
  <si>
    <t>9.84810373595864</t>
  </si>
  <si>
    <t>5.18370020467584e-05</t>
  </si>
  <si>
    <t>0.000678861192655416</t>
  </si>
  <si>
    <t>1.56901042141605</t>
  </si>
  <si>
    <t>A_23_P121533</t>
  </si>
  <si>
    <t>NM_012445</t>
  </si>
  <si>
    <t>Hs.635350</t>
  </si>
  <si>
    <t>SPON2</t>
  </si>
  <si>
    <t>spondin 2, extracellular matrix protein</t>
  </si>
  <si>
    <t>ENST00000617421</t>
  </si>
  <si>
    <t>Homo sapiens spondin 2, extracellular matrix protein (SPON2), transcript variant 1, mRNA [NM_012445]</t>
  </si>
  <si>
    <t>12.0373006201671</t>
  </si>
  <si>
    <t>1.65596578084248e-06</t>
  </si>
  <si>
    <t>4.35860306285869e-05</t>
  </si>
  <si>
    <t>4.8254264031442</t>
  </si>
  <si>
    <t>A_33_P3262635</t>
  </si>
  <si>
    <t>NM_001282225</t>
  </si>
  <si>
    <t>Hs.170310</t>
  </si>
  <si>
    <t>CECR1</t>
  </si>
  <si>
    <t>cat eye syndrome chromosome region, candidate 1</t>
  </si>
  <si>
    <t>ENST00000262607</t>
  </si>
  <si>
    <t>Homo sapiens cat eye syndrome chromosome region, candidate 1 (CECR1), transcript variant 3, mRNA [NM_001282225]</t>
  </si>
  <si>
    <t>11.8182210408332</t>
  </si>
  <si>
    <t>5.42708281638183e-14</t>
  </si>
  <si>
    <t>21.3785634081499</t>
  </si>
  <si>
    <t>A_23_P136683</t>
  </si>
  <si>
    <t>9.37674596999799</t>
  </si>
  <si>
    <t>1.94413818973384e-06</t>
  </si>
  <si>
    <t>4.99250003822778e-05</t>
  </si>
  <si>
    <t>4.67289962450699</t>
  </si>
  <si>
    <t>A_22_P00014211</t>
  </si>
  <si>
    <t>NR_046654</t>
  </si>
  <si>
    <t>VIPR1-AS1</t>
  </si>
  <si>
    <t>VIPR1 antisense RNA 1</t>
  </si>
  <si>
    <t>Homo sapiens VIPR1 antisense RNA 1 (VIPR1-AS1), long non-coding RNA [NR_046654]</t>
  </si>
  <si>
    <t>11.0555008252355</t>
  </si>
  <si>
    <t>3.24193827475172e-05</t>
  </si>
  <si>
    <t>0.000471212311672578</t>
  </si>
  <si>
    <t>2.01023218783079</t>
  </si>
  <si>
    <t>A_23_P400378</t>
  </si>
  <si>
    <t>NM_001077191</t>
  </si>
  <si>
    <t>Hs.160954</t>
  </si>
  <si>
    <t>GPBAR1</t>
  </si>
  <si>
    <t>G protein-coupled bile acid receptor 1</t>
  </si>
  <si>
    <t>ENST00000521462</t>
  </si>
  <si>
    <t>Homo sapiens G protein-coupled bile acid receptor 1 (GPBAR1), transcript variant 1, mRNA [NM_001077191]</t>
  </si>
  <si>
    <t>9.93865358403785</t>
  </si>
  <si>
    <t>4.20465827666844e-12</t>
  </si>
  <si>
    <t>1.65163234989336e-09</t>
  </si>
  <si>
    <t>17.1865277902747</t>
  </si>
  <si>
    <t>A_23_P117380</t>
  </si>
  <si>
    <t>NM_138344</t>
  </si>
  <si>
    <t>Hs.525550</t>
  </si>
  <si>
    <t>FAM181A</t>
  </si>
  <si>
    <t>family with sequence similarity 181, member A</t>
  </si>
  <si>
    <t>ENST00000617881</t>
  </si>
  <si>
    <t>Homo sapiens family with sequence similarity 181, member A (FAM181A), transcript variant 1, mRNA [NM_138344]</t>
  </si>
  <si>
    <t>11.3438712366851</t>
  </si>
  <si>
    <t>4.01470026546712e-06</t>
  </si>
  <si>
    <t>8.87984167056135e-05</t>
  </si>
  <si>
    <t>3.98433751554432</t>
  </si>
  <si>
    <t>A_33_P3279720</t>
  </si>
  <si>
    <t>ENST00000612772</t>
  </si>
  <si>
    <t>ARFRP1</t>
  </si>
  <si>
    <t>ADP-ribosylation factor related protein 1</t>
  </si>
  <si>
    <t>ADP-ribosylation factor related protein 1 [Source:HGNC Symbol;Acc:HGNC:662] [ENST00000612772]</t>
  </si>
  <si>
    <t>11.5881575232774</t>
  </si>
  <si>
    <t>0.000162771192429976</t>
  </si>
  <si>
    <t>0.00164424337353093</t>
  </si>
  <si>
    <t>0.498016117384741</t>
  </si>
  <si>
    <t>A_23_P258769</t>
  </si>
  <si>
    <t>ENST00000399500</t>
  </si>
  <si>
    <t>13.0884628907851</t>
  </si>
  <si>
    <t>3.57921912531219e-12</t>
  </si>
  <si>
    <t>1.54264344300955e-09</t>
  </si>
  <si>
    <t>17.3416973870394</t>
  </si>
  <si>
    <t>A_24_P153568</t>
  </si>
  <si>
    <t>11.2871970022055</t>
  </si>
  <si>
    <t>5.96772609215987e-15</t>
  </si>
  <si>
    <t>23.505893510073</t>
  </si>
  <si>
    <t>A_23_P30913</t>
  </si>
  <si>
    <t>NM_033554</t>
  </si>
  <si>
    <t>ENST00000511285</t>
  </si>
  <si>
    <t>Homo sapiens major histocompatibility complex, class II, DP alpha 1 (HLA-DPA1), transcript variant 1, mRNA [NM_033554]</t>
  </si>
  <si>
    <t>12.8888190425407</t>
  </si>
  <si>
    <t>6.38864769818818e-14</t>
  </si>
  <si>
    <t>7.62509674500675e-11</t>
  </si>
  <si>
    <t>21.2213580686746</t>
  </si>
  <si>
    <t>A_23_P206280</t>
  </si>
  <si>
    <t>NM_201525</t>
  </si>
  <si>
    <t>Hs.513633</t>
  </si>
  <si>
    <t>GPR56</t>
  </si>
  <si>
    <t>G protein-coupled receptor 56</t>
  </si>
  <si>
    <t>ENST00000388813</t>
  </si>
  <si>
    <t>Homo sapiens G protein-coupled receptor 56 (GPR56), transcript variant 3, mRNA [NM_201525]</t>
  </si>
  <si>
    <t>10.9874908744176</t>
  </si>
  <si>
    <t>4.53391885745471e-08</t>
  </si>
  <si>
    <t>2.55371116143751e-06</t>
  </si>
  <si>
    <t>8.25980564970797</t>
  </si>
  <si>
    <t>A_23_P132139</t>
  </si>
  <si>
    <t>NM_001286462</t>
  </si>
  <si>
    <t>Hs.236572</t>
  </si>
  <si>
    <t>C21orf58</t>
  </si>
  <si>
    <t>chromosome 21 open reading frame 58</t>
  </si>
  <si>
    <t>ENST00000417060</t>
  </si>
  <si>
    <t>Homo sapiens chromosome 21 open reading frame 58 (C21orf58), transcript variant 2, mRNA [NM_001286462]</t>
  </si>
  <si>
    <t>14.1446843300361</t>
  </si>
  <si>
    <t>1.15185255592779e-05</t>
  </si>
  <si>
    <t>2.98628463828155</t>
  </si>
  <si>
    <t>A_22_P00007019</t>
  </si>
  <si>
    <t>NR_126467</t>
  </si>
  <si>
    <t>Hs.633621</t>
  </si>
  <si>
    <t>ZNF337-AS1</t>
  </si>
  <si>
    <t>ZNF337 antisense RNA 1</t>
  </si>
  <si>
    <t>Homo sapiens ZNF337 antisense RNA 1 (ZNF337-AS1), transcript variant 3, long non-coding RNA [NR_126467]</t>
  </si>
  <si>
    <t>15.1616189994554</t>
  </si>
  <si>
    <t>1.1936922031429e-05</t>
  </si>
  <si>
    <t>0.000211672322559603</t>
  </si>
  <si>
    <t>2.95256301546634</t>
  </si>
  <si>
    <t>A_33_P3216448</t>
  </si>
  <si>
    <t>NM_001163771</t>
  </si>
  <si>
    <t>Hs.390171</t>
  </si>
  <si>
    <t>COL11A2</t>
  </si>
  <si>
    <t>collagen, type XI, alpha 2</t>
  </si>
  <si>
    <t>ENST00000383088</t>
  </si>
  <si>
    <t>Homo sapiens collagen, type XI, alpha 2 (COL11A2), transcript variant 4, mRNA [NM_001163771]</t>
  </si>
  <si>
    <t>12.3771084843685</t>
  </si>
  <si>
    <t>2.10508038909228e-05</t>
  </si>
  <si>
    <t>0.000334342528776127</t>
  </si>
  <si>
    <t>2.4170222317179</t>
  </si>
  <si>
    <t>A_21_P0010921</t>
  </si>
  <si>
    <t>NR_111968</t>
  </si>
  <si>
    <t>Hs.615912</t>
  </si>
  <si>
    <t>GLUD1P7</t>
  </si>
  <si>
    <t>glutamate dehydrogenase 1 pseudogene 7</t>
  </si>
  <si>
    <t>Homo sapiens glutamate dehydrogenase 1 pseudogene 7 (GLUD1P7), non-coding RNA [NR_111968]</t>
  </si>
  <si>
    <t>10.4538127505417</t>
  </si>
  <si>
    <t>5.54004810529321e-06</t>
  </si>
  <si>
    <t>0.000115684818018172</t>
  </si>
  <si>
    <t>3.67901832767732</t>
  </si>
  <si>
    <t>A_19_P00322762</t>
  </si>
  <si>
    <t>ENST00000598190</t>
  </si>
  <si>
    <t>AK307375</t>
  </si>
  <si>
    <t>Hs.369632</t>
  </si>
  <si>
    <t>ZNF83</t>
  </si>
  <si>
    <t>zinc finger protein 83</t>
  </si>
  <si>
    <t>zinc finger protein 83 [Source:HGNC Symbol;Acc:HGNC:13158] [ENST00000598190]</t>
  </si>
  <si>
    <t>13.7182692131786</t>
  </si>
  <si>
    <t>1.69035899136101e-06</t>
  </si>
  <si>
    <t>4.42660086244006e-05</t>
  </si>
  <si>
    <t>4.8058795052555</t>
  </si>
  <si>
    <t>A_33_P3352098</t>
  </si>
  <si>
    <t>NM_021201</t>
  </si>
  <si>
    <t>Hs.530735</t>
  </si>
  <si>
    <t>MS4A7</t>
  </si>
  <si>
    <t>membrane-spanning 4-domains, subfamily A, member 7</t>
  </si>
  <si>
    <t>ENST00000358246</t>
  </si>
  <si>
    <t>Homo sapiens membrane-spanning 4-domains, subfamily A, member 7 (MS4A7), transcript variant 1, mRNA [NM_021201]</t>
  </si>
  <si>
    <t>9.33733646060457</t>
  </si>
  <si>
    <t>2.88995367533282e-12</t>
  </si>
  <si>
    <t>1.29972525294099e-09</t>
  </si>
  <si>
    <t>17.5478004146483</t>
  </si>
  <si>
    <t>A_23_P407565</t>
  </si>
  <si>
    <t>NM_001337</t>
  </si>
  <si>
    <t>Hs.78913</t>
  </si>
  <si>
    <t>CX3CR1</t>
  </si>
  <si>
    <t>chemokine (C-X3-C motif) receptor 1</t>
  </si>
  <si>
    <t>ENST00000541347</t>
  </si>
  <si>
    <t>Homo sapiens chemokine (C-X3-C motif) receptor 1 (CX3CR1), transcript variant 4, mRNA [NM_001337]</t>
  </si>
  <si>
    <t>11.811813956193</t>
  </si>
  <si>
    <t>2.70513678939772e-10</t>
  </si>
  <si>
    <t>4.26120836794874e-08</t>
  </si>
  <si>
    <t>13.1769927795652</t>
  </si>
  <si>
    <t>A_33_P3799936</t>
  </si>
  <si>
    <t>ENST00000167825</t>
  </si>
  <si>
    <t>9.69678311036366</t>
  </si>
  <si>
    <t>3.70383939687875e-16</t>
  </si>
  <si>
    <t>26.1832684794903</t>
  </si>
  <si>
    <t>A_21_P0002740</t>
  </si>
  <si>
    <t>NR_109996</t>
  </si>
  <si>
    <t>Hs.634259</t>
  </si>
  <si>
    <t>PRKAR2A-AS1</t>
  </si>
  <si>
    <t>PRKAR2A antisense RNA 1</t>
  </si>
  <si>
    <t>Homo sapiens PRKAR2A antisense RNA 1 (PRKAR2A-AS1), transcript variant 1, long non-coding RNA [NR_109996]</t>
  </si>
  <si>
    <t>14.9500750821485</t>
  </si>
  <si>
    <t>1.38650204291559e-06</t>
  </si>
  <si>
    <t>3.77089670427315e-05</t>
  </si>
  <si>
    <t>4.99434668398972</t>
  </si>
  <si>
    <t>A_23_P156327</t>
  </si>
  <si>
    <t>NM_000358</t>
  </si>
  <si>
    <t>Hs.369397</t>
  </si>
  <si>
    <t>TGFBI</t>
  </si>
  <si>
    <t>transforming growth factor, beta-induced, 68kDa</t>
  </si>
  <si>
    <t>ENST00000504411</t>
  </si>
  <si>
    <t>Homo sapiens transforming growth factor, beta-induced, 68kDa (TGFBI), mRNA [NM_000358]</t>
  </si>
  <si>
    <t>11.5269532889184</t>
  </si>
  <si>
    <t>7.85071677783302e-15</t>
  </si>
  <si>
    <t>23.2416603171365</t>
  </si>
  <si>
    <t>A_23_P110791</t>
  </si>
  <si>
    <t>NM_005211</t>
  </si>
  <si>
    <t>Hs.586219</t>
  </si>
  <si>
    <t>CSF1R</t>
  </si>
  <si>
    <t>colony stimulating factor 1 receptor</t>
  </si>
  <si>
    <t>ENST00000286301</t>
  </si>
  <si>
    <t>Homo sapiens colony stimulating factor 1 receptor (CSF1R), transcript variant 1, mRNA [NM_005211]</t>
  </si>
  <si>
    <t>12.3610571067608</t>
  </si>
  <si>
    <t>1.5270596592723e-14</t>
  </si>
  <si>
    <t>3.384836810467e-11</t>
  </si>
  <si>
    <t>22.6005675108064</t>
  </si>
  <si>
    <t>A_23_P120902</t>
  </si>
  <si>
    <t>NM_006498</t>
  </si>
  <si>
    <t>Hs.531776</t>
  </si>
  <si>
    <t>LGALS2</t>
  </si>
  <si>
    <t>lectin, galactoside-binding, soluble, 2</t>
  </si>
  <si>
    <t>ENST00000215886</t>
  </si>
  <si>
    <t>Homo sapiens lectin, galactoside-binding, soluble, 2 (LGALS2), mRNA [NM_006498]</t>
  </si>
  <si>
    <t>9.87223986677092</t>
  </si>
  <si>
    <t>2.43681395762415e-09</t>
  </si>
  <si>
    <t>2.38546406097769e-07</t>
  </si>
  <si>
    <t>11.0638514480854</t>
  </si>
  <si>
    <t>A_23_P428129</t>
  </si>
  <si>
    <t>NM_000076</t>
  </si>
  <si>
    <t>Hs.106070</t>
  </si>
  <si>
    <t>CDKN1C</t>
  </si>
  <si>
    <t>cyclin-dependent kinase inhibitor 1C (p57, Kip2)</t>
  </si>
  <si>
    <t>ENST00000616138</t>
  </si>
  <si>
    <t>Homo sapiens cyclin-dependent kinase inhibitor 1C (p57, Kip2) (CDKN1C), transcript variant 1, mRNA [NM_000076]</t>
  </si>
  <si>
    <t>9.86724365836166</t>
  </si>
  <si>
    <t>3.9132447549396e-11</t>
  </si>
  <si>
    <t>1.00360174574616e-08</t>
  </si>
  <si>
    <t>15.0378293115743</t>
  </si>
  <si>
    <t xml:space="preserve">LIST OF DIFFERENTIALLY EXPRESSED GENES </t>
  </si>
  <si>
    <t>SEVERE VS MODE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06/relationships/rdRichValueTypes" Target="richData/rdRichValueTypes.xml"/><Relationship Id="rId3" Type="http://schemas.openxmlformats.org/officeDocument/2006/relationships/styles" Target="styles.xml"/><Relationship Id="rId7" Type="http://schemas.microsoft.com/office/2017/06/relationships/rdRichValueStructure" Target="richData/rdrichvaluestructure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06/relationships/rdRichValue" Target="richData/rdrichvalue.xml"/><Relationship Id="rId5" Type="http://schemas.openxmlformats.org/officeDocument/2006/relationships/sheetMetadata" Target="metadata.xml"/><Relationship Id="rId4" Type="http://schemas.openxmlformats.org/officeDocument/2006/relationships/sharedStrings" Target="sharedStrings.xml"/><Relationship Id="rId9" Type="http://schemas.openxmlformats.org/officeDocument/2006/relationships/calcChain" Target="calcChain.xml"/></Relationships>
</file>

<file path=xl/richData/rdRichValueTypes.xml><?xml version="1.0" encoding="utf-8"?>
<rvTypesInfo xmlns="http://schemas.microsoft.com/office/spreadsheetml/2017/richdata2">
  <global>
    <keyFlags>
      <key name="_Self">
        <flag name="ExcludeFromFile" value="1"/>
        <flag name="ExcludeFromCalcComparison" value="1"/>
      </key>
      <key name="_DisplayString">
        <flag name="ExcludeFromCalcComparison" value="1"/>
      </key>
      <key name="_Flags">
        <flag name="ExcludeFromCalcComparison" value="1"/>
      </key>
      <key name="_Format">
        <flag name="ExcludeFromCalcComparison" value="1"/>
      </key>
      <key name="_SubLabel">
        <flag name="ExcludeFromCalcComparison" value="1"/>
      </key>
      <key name="_Attribution">
        <flag name="ExcludeFromCalcComparison" value="1"/>
      </key>
      <key name="_Icon">
        <flag name="ExcludeFromCalcComparison" value="1"/>
      </key>
      <key name="_Display">
        <flag name="ExcludeFromCalcComparison" value="1"/>
      </key>
    </keyFlags>
  </global>
</rvTypesInfo>
</file>

<file path=xl/richData/rdrichvalue.xml><?xml version="1.0" encoding="utf-8"?>
<rvData xmlns="http://schemas.microsoft.com/office/spreadsheetml/2017/richdata" count="249">
  <rv s="0">
    <v>12</v>
    <v>363034803938151</v>
  </rv>
  <rv s="0">
    <v>12</v>
    <v>733506574778375</v>
  </rv>
  <rv s="0">
    <v>12</v>
    <v>344359241506214</v>
  </rv>
  <rv s="0">
    <v>12</v>
    <v>77539958567218</v>
  </rv>
  <rv s="0">
    <v>12</v>
    <v>84951023141054</v>
  </rv>
  <rv s="0">
    <v>12</v>
    <v>00086903823371</v>
  </rv>
  <rv s="0">
    <v>12</v>
    <v>87414091407218</v>
  </rv>
  <rv s="0">
    <v>12</v>
    <v>00832580639807</v>
  </rv>
  <rv s="0">
    <v>12</v>
    <v>73041456924876</v>
  </rv>
  <rv s="0">
    <v>12</v>
    <v>0964385054508794</v>
  </rv>
  <rv s="0">
    <v>12</v>
    <v>00969999515601</v>
  </rv>
  <rv s="0">
    <v>12</v>
    <v>48731593421742</v>
  </rv>
  <rv s="0">
    <v>12</v>
    <v>01000865492981</v>
  </rv>
  <rv s="0">
    <v>12</v>
    <v>07914403340886</v>
  </rv>
  <rv s="0">
    <v>12</v>
    <v>01083258441853</v>
  </rv>
  <rv s="0">
    <v>12</v>
    <v>12260164231332</v>
  </rv>
  <rv s="0">
    <v>12</v>
    <v>01207224534204</v>
  </rv>
  <rv s="0">
    <v>12</v>
    <v>46755731542804</v>
  </rv>
  <rv s="0">
    <v>12</v>
    <v>01664257590247</v>
  </rv>
  <rv s="0">
    <v>12</v>
    <v>46749521492832</v>
  </rv>
  <rv s="0">
    <v>12</v>
    <v>929244696157112</v>
  </rv>
  <rv s="0">
    <v>12</v>
    <v>01731378486085</v>
  </rv>
  <rv s="0">
    <v>12</v>
    <v>96397834170262</v>
  </rv>
  <rv s="0">
    <v>12</v>
    <v>02340995404487</v>
  </rv>
  <rv s="0">
    <v>12</v>
    <v>10543202470792</v>
  </rv>
  <rv s="0">
    <v>12</v>
    <v>02362291048627</v>
  </rv>
  <rv s="0">
    <v>12</v>
    <v>76806261840653</v>
  </rv>
  <rv s="0">
    <v>12</v>
    <v>02898663409129</v>
  </rv>
  <rv s="0">
    <v>12</v>
    <v>33160610693796</v>
  </rv>
  <rv s="0">
    <v>12</v>
    <v>02907072573333</v>
  </rv>
  <rv s="0">
    <v>12</v>
    <v>22515754809505</v>
  </rv>
  <rv s="0">
    <v>12</v>
    <v>03129343540001</v>
  </rv>
  <rv s="0">
    <v>12</v>
    <v>07714906698447</v>
  </rv>
  <rv s="0">
    <v>12</v>
    <v>03392628661587</v>
  </rv>
  <rv s="0">
    <v>12</v>
    <v>48431184581948</v>
  </rv>
  <rv s="0">
    <v>12</v>
    <v>03410775090686</v>
  </rv>
  <rv s="0">
    <v>12</v>
    <v>90781097359833</v>
  </rv>
  <rv s="0">
    <v>12</v>
    <v>04336199133911</v>
  </rv>
  <rv s="0">
    <v>12</v>
    <v>38282034301956</v>
  </rv>
  <rv s="0">
    <v>12</v>
    <v>04663239479054</v>
  </rv>
  <rv s="0">
    <v>12</v>
    <v>48782106458079</v>
  </rv>
  <rv s="0">
    <v>12</v>
    <v>05101647069039</v>
  </rv>
  <rv s="0">
    <v>12</v>
    <v>80182522870089</v>
  </rv>
  <rv s="0">
    <v>12</v>
    <v>05239151312877</v>
  </rv>
  <rv s="0">
    <v>12</v>
    <v>99806814789082</v>
  </rv>
  <rv s="0">
    <v>12</v>
    <v>05864847751676</v>
  </rv>
  <rv s="0">
    <v>12</v>
    <v>41913846281958</v>
  </rv>
  <rv s="0">
    <v>12</v>
    <v>06387678368126</v>
  </rv>
  <rv s="0">
    <v>12</v>
    <v>55308526338825</v>
  </rv>
  <rv s="0">
    <v>12</v>
    <v>07334256719143</v>
  </rv>
  <rv s="0">
    <v>12</v>
    <v>61348723358288</v>
  </rv>
  <rv s="0">
    <v>12</v>
    <v>472653444408597</v>
  </rv>
  <rv s="0">
    <v>12</v>
    <v>07410751408674</v>
  </rv>
  <rv s="0">
    <v>12</v>
    <v>63211630585481</v>
  </rv>
  <rv s="0">
    <v>12</v>
    <v>07437371237463</v>
  </rv>
  <rv s="0">
    <v>12</v>
    <v>39004315219077</v>
  </rv>
  <rv s="0">
    <v>12</v>
    <v>08354982294352</v>
  </rv>
  <rv s="0">
    <v>12</v>
    <v>02080890422597</v>
  </rv>
  <rv s="0">
    <v>12</v>
    <v>08634146970879</v>
  </rv>
  <rv s="0">
    <v>12</v>
    <v>81458117092505</v>
  </rv>
  <rv s="0">
    <v>12</v>
    <v>09101486698762</v>
  </rv>
  <rv s="0">
    <v>12</v>
    <v>11829126785589</v>
  </rv>
  <rv s="0">
    <v>12</v>
    <v>09427671924094</v>
  </rv>
  <rv s="0">
    <v>12</v>
    <v>98376685675373</v>
  </rv>
  <rv s="0">
    <v>12</v>
    <v>09600946223966</v>
  </rv>
  <rv s="0">
    <v>12</v>
    <v>38796185783827</v>
  </rv>
  <rv s="0">
    <v>12</v>
    <v>09625602415431</v>
  </rv>
  <rv s="0">
    <v>12</v>
    <v>29763837951224</v>
  </rv>
  <rv s="0">
    <v>12</v>
    <v>10321986967983</v>
  </rv>
  <rv s="0">
    <v>12</v>
    <v>91247747445771</v>
  </rv>
  <rv s="0">
    <v>12</v>
    <v>10382600160224</v>
  </rv>
  <rv s="0">
    <v>12</v>
    <v>29710747998213</v>
  </rv>
  <rv s="0">
    <v>12</v>
    <v>10441251489745</v>
  </rv>
  <rv s="0">
    <v>12</v>
    <v>17818757397139</v>
  </rv>
  <rv s="0">
    <v>12</v>
    <v>10508785573561</v>
  </rv>
  <rv s="0">
    <v>12</v>
    <v>26789614838208</v>
  </rv>
  <rv s="0">
    <v>12</v>
    <v>10550861554777</v>
  </rv>
  <rv s="0">
    <v>12</v>
    <v>12614399762878</v>
  </rv>
  <rv s="0">
    <v>12</v>
    <v>10593406090029</v>
  </rv>
  <rv s="0">
    <v>12</v>
    <v>90643952085541</v>
  </rv>
  <rv s="0">
    <v>12</v>
    <v>10820742982942</v>
  </rv>
  <rv s="0">
    <v>12</v>
    <v>74945802987704</v>
  </rv>
  <rv s="0">
    <v>12</v>
    <v>0342965450365664</v>
  </rv>
  <rv s="0">
    <v>12</v>
    <v>11077617147639</v>
  </rv>
  <rv s="0">
    <v>12</v>
    <v>19109101625614</v>
  </rv>
  <rv s="0">
    <v>12</v>
    <v>11097441132828</v>
  </rv>
  <rv s="0">
    <v>12</v>
    <v>77308130237888</v>
  </rv>
  <rv s="0">
    <v>12</v>
    <v>11137206582633</v>
  </rv>
  <rv s="0">
    <v>12</v>
    <v>44505227199081</v>
  </rv>
  <rv s="0">
    <v>12</v>
    <v>1113903078434</v>
  </rv>
  <rv s="0">
    <v>12</v>
    <v>56148774869805</v>
  </rv>
  <rv s="0">
    <v>12</v>
    <v>11431600315912</v>
  </rv>
  <rv s="0">
    <v>12</v>
    <v>52911899876525</v>
  </rv>
  <rv s="0">
    <v>12</v>
    <v>11660270466896</v>
  </rv>
  <rv s="0">
    <v>12</v>
    <v>00017687685566</v>
  </rv>
  <rv s="0">
    <v>12</v>
    <v>11756623048534</v>
  </rv>
  <rv s="0">
    <v>12</v>
    <v>8354695637531</v>
  </rv>
  <rv s="0">
    <v>12</v>
    <v>11912178206438</v>
  </rv>
  <rv s="0">
    <v>12</v>
    <v>41039268971863</v>
  </rv>
  <rv s="0">
    <v>12</v>
    <v>12617149901214</v>
  </rv>
  <rv s="0">
    <v>12</v>
    <v>0188728251262</v>
  </rv>
  <rv s="0">
    <v>12</v>
    <v>12926077457322</v>
  </rv>
  <rv s="0">
    <v>12</v>
    <v>06642500628028</v>
  </rv>
  <rv s="0">
    <v>12</v>
    <v>1454801918811</v>
  </rv>
  <rv s="0">
    <v>12</v>
    <v>34326178602047</v>
  </rv>
  <rv s="0">
    <v>12</v>
    <v>16040047546093</v>
  </rv>
  <rv s="0">
    <v>12</v>
    <v>88208016883095</v>
  </rv>
  <rv s="0">
    <v>12</v>
    <v>17080540910045</v>
  </rv>
  <rv s="0">
    <v>12</v>
    <v>05797679166176</v>
  </rv>
  <rv s="0">
    <v>12</v>
    <v>17813477141331</v>
  </rv>
  <rv s="0">
    <v>12</v>
    <v>83164295189468</v>
  </rv>
  <rv s="0">
    <v>12</v>
    <v>17870045212533</v>
  </rv>
  <rv s="0">
    <v>12</v>
    <v>73315808418451</v>
  </rv>
  <rv s="0">
    <v>12</v>
    <v>0875008530661763</v>
  </rv>
  <rv s="0">
    <v>12</v>
    <v>19470556986956</v>
  </rv>
  <rv s="0">
    <v>12</v>
    <v>74967656757806</v>
  </rv>
  <rv s="0">
    <v>12</v>
    <v>19479845315387</v>
  </rv>
  <rv s="0">
    <v>12</v>
    <v>77450117093631</v>
  </rv>
  <rv s="0">
    <v>12</v>
    <v>21119125862626</v>
  </rv>
  <rv s="0">
    <v>12</v>
    <v>39142435502803</v>
  </rv>
  <rv s="0">
    <v>12</v>
    <v>22126985198916</v>
  </rv>
  <rv s="0">
    <v>12</v>
    <v>93707936595606</v>
  </rv>
  <rv s="0">
    <v>12</v>
    <v>22665289978943</v>
  </rv>
  <rv s="0">
    <v>12</v>
    <v>52787673153103</v>
  </rv>
  <rv s="0">
    <v>12</v>
    <v>22721431848344</v>
  </rv>
  <rv s="0">
    <v>12</v>
    <v>58566006360728</v>
  </rv>
  <rv s="0">
    <v>12</v>
    <v>22825862359498</v>
  </rv>
  <rv s="0">
    <v>12</v>
    <v>25628631977717</v>
  </rv>
  <rv s="0">
    <v>12</v>
    <v>22932643114956</v>
  </rv>
  <rv s="0">
    <v>12</v>
    <v>84920185897236</v>
  </rv>
  <rv s="0">
    <v>12</v>
    <v>24163254858476</v>
  </rv>
  <rv s="0">
    <v>12</v>
    <v>7948416895897</v>
  </rv>
  <rv s="0">
    <v>12</v>
    <v>24243733608501</v>
  </rv>
  <rv s="0">
    <v>12</v>
    <v>47658101607835</v>
  </rv>
  <rv s="0">
    <v>12</v>
    <v>24465590748813</v>
  </rv>
  <rv s="0">
    <v>12</v>
    <v>91266207129248</v>
  </rv>
  <rv s="0">
    <v>12</v>
    <v>24705909266723</v>
  </rv>
  <rv s="0">
    <v>12</v>
    <v>96283434162956</v>
  </rv>
  <rv s="0">
    <v>12</v>
    <v>2505883734038</v>
  </rv>
  <rv s="0">
    <v>12</v>
    <v>19808555638006</v>
  </rv>
  <rv s="0">
    <v>12</v>
    <v>25641684295857</v>
  </rv>
  <rv s="0">
    <v>12</v>
    <v>67524763266395</v>
  </rv>
  <rv s="0">
    <v>12</v>
    <v>25679161351012</v>
  </rv>
  <rv s="0">
    <v>12</v>
    <v>50364119749037</v>
  </rv>
  <rv s="0">
    <v>12</v>
    <v>25888908032262</v>
  </rv>
  <rv s="0">
    <v>12</v>
    <v>24746120724851</v>
  </rv>
  <rv s="0">
    <v>12</v>
    <v>25963561461702</v>
  </rv>
  <rv s="0">
    <v>12</v>
    <v>09579729231146</v>
  </rv>
  <rv s="0">
    <v>12</v>
    <v>27097565715024</v>
  </rv>
  <rv s="0">
    <v>12</v>
    <v>69065842080231</v>
  </rv>
  <rv s="0">
    <v>12</v>
    <v>27435871190866</v>
  </rv>
  <rv s="0">
    <v>12</v>
    <v>62981991748411</v>
  </rv>
  <rv s="0">
    <v>12</v>
    <v>27686739951052</v>
  </rv>
  <rv s="0">
    <v>12</v>
    <v>6534758000052</v>
  </rv>
  <rv s="0">
    <v>12</v>
    <v>345029741107654</v>
  </rv>
  <rv s="0">
    <v>12</v>
    <v>27904984596561</v>
  </rv>
  <rv s="0">
    <v>12</v>
    <v>00474734484026</v>
  </rv>
  <rv s="0">
    <v>12</v>
    <v>28047652476865</v>
  </rv>
  <rv s="0">
    <v>12</v>
    <v>9789285796495</v>
  </rv>
  <rv s="0">
    <v>12</v>
    <v>28327296153793</v>
  </rv>
  <rv s="0">
    <v>12</v>
    <v>5887739241109</v>
  </rv>
  <rv s="0">
    <v>12</v>
    <v>28421985603515</v>
  </rv>
  <rv s="0">
    <v>12</v>
    <v>43292753941024</v>
  </rv>
  <rv s="0">
    <v>12</v>
    <v>28737694100506</v>
  </rv>
  <rv s="0">
    <v>12</v>
    <v>54598571158914</v>
  </rv>
  <rv s="0">
    <v>12</v>
    <v>2912432787292</v>
  </rv>
  <rv s="0">
    <v>12</v>
    <v>58341651616448</v>
  </rv>
  <rv s="0">
    <v>12</v>
    <v>30368459689072</v>
  </rv>
  <rv s="0">
    <v>12</v>
    <v>34318899741929</v>
  </rv>
  <rv s="0">
    <v>12</v>
    <v>3041479305302</v>
  </rv>
  <rv s="0">
    <v>12</v>
    <v>98087414324849</v>
  </rv>
  <rv s="0">
    <v>12</v>
    <v>30600415524435</v>
  </rv>
  <rv s="0">
    <v>12</v>
    <v>11833925490865</v>
  </rv>
  <rv s="0">
    <v>12</v>
    <v>30820587487634</v>
  </rv>
  <rv s="0">
    <v>12</v>
    <v>35984068737559</v>
  </rv>
  <rv s="0">
    <v>12</v>
    <v>30854838085707</v>
  </rv>
  <rv s="0">
    <v>12</v>
    <v>60686046189485</v>
  </rv>
  <rv s="0">
    <v>12</v>
    <v>31735912009427</v>
  </rv>
  <rv s="0">
    <v>12</v>
    <v>4241116670399</v>
  </rv>
  <rv s="0">
    <v>12</v>
    <v>31753404806783</v>
  </rv>
  <rv s="0">
    <v>12</v>
    <v>41827790475341</v>
  </rv>
  <rv s="0">
    <v>12</v>
    <v>32672147679665</v>
  </rv>
  <rv s="0">
    <v>12</v>
    <v>59910284004208</v>
  </rv>
  <rv s="0">
    <v>12</v>
    <v>33950308865559</v>
  </rv>
  <rv s="0">
    <v>12</v>
    <v>00205726501423</v>
  </rv>
  <rv s="0">
    <v>12</v>
    <v>34090592864617</v>
  </rv>
  <rv s="0">
    <v>12</v>
    <v>39821509350088</v>
  </rv>
  <rv s="0">
    <v>12</v>
    <v>35149812067501</v>
  </rv>
  <rv s="0">
    <v>12</v>
    <v>8396377801119</v>
  </rv>
  <rv s="0">
    <v>12</v>
    <v>36360964910985</v>
  </rv>
  <rv s="0">
    <v>12</v>
    <v>17577854909316</v>
  </rv>
  <rv s="0">
    <v>12</v>
    <v>37505539575087</v>
  </rv>
  <rv s="0">
    <v>12</v>
    <v>05983904342846</v>
  </rv>
  <rv s="0">
    <v>12</v>
    <v>39080035662512</v>
  </rv>
  <rv s="0">
    <v>12</v>
    <v>77389305093962</v>
  </rv>
  <rv s="0">
    <v>12</v>
    <v>39268358786077</v>
  </rv>
  <rv s="0">
    <v>12</v>
    <v>65961151375107</v>
  </rv>
  <rv s="0">
    <v>12</v>
    <v>39433038373897</v>
  </rv>
  <rv s="0">
    <v>12</v>
    <v>50746257365018</v>
  </rv>
  <rv s="0">
    <v>12</v>
    <v>39502442385803</v>
  </rv>
  <rv s="0">
    <v>12</v>
    <v>21825546304476</v>
  </rv>
  <rv s="0">
    <v>12</v>
    <v>39505672216208</v>
  </rv>
  <rv s="0">
    <v>12</v>
    <v>07431184651606</v>
  </rv>
  <rv s="0">
    <v>12</v>
    <v>41066597387358</v>
  </rv>
  <rv s="0">
    <v>12</v>
    <v>66352952119736</v>
  </rv>
  <rv s="0">
    <v>12</v>
    <v>41608712290816</v>
  </rv>
  <rv s="0">
    <v>12</v>
    <v>03633403666745</v>
  </rv>
  <rv s="0">
    <v>12</v>
    <v>42531976703342</v>
  </rv>
  <rv s="0">
    <v>12</v>
    <v>34076045681097</v>
  </rv>
  <rv s="0">
    <v>12</v>
    <v>43334022697374</v>
  </rv>
  <rv s="0">
    <v>12</v>
    <v>81094285980359</v>
  </rv>
  <rv s="0">
    <v>12</v>
    <v>44734453778534</v>
  </rv>
  <rv s="0">
    <v>12</v>
    <v>86265163972373</v>
  </rv>
  <rv s="0">
    <v>12</v>
    <v>46977399213576</v>
  </rv>
  <rv s="0">
    <v>12</v>
    <v>9096909176485</v>
  </rv>
  <rv s="0">
    <v>12</v>
    <v>47481370712005</v>
  </rv>
  <rv s="0">
    <v>12</v>
    <v>84284641981377</v>
  </rv>
  <rv s="0">
    <v>12</v>
    <v>47535440087605</v>
  </rv>
  <rv s="0">
    <v>12</v>
    <v>09088152429566</v>
  </rv>
  <rv s="0">
    <v>12</v>
    <v>47893776862296</v>
  </rv>
  <rv s="0">
    <v>12</v>
    <v>63184083313001</v>
  </rv>
  <rv s="0">
    <v>12</v>
    <v>48717820523403</v>
  </rv>
  <rv s="0">
    <v>12</v>
    <v>89104769386006</v>
  </rv>
  <rv s="0">
    <v>12</v>
    <v>49557901091361</v>
  </rv>
  <rv s="0">
    <v>12</v>
    <v>60368808058871</v>
  </rv>
  <rv s="0">
    <v>12</v>
    <v>49914335762593</v>
  </rv>
  <rv s="0">
    <v>12</v>
    <v>59477376269512</v>
  </rv>
  <rv s="0">
    <v>12</v>
    <v>51158750566324</v>
  </rv>
  <rv s="0">
    <v>12</v>
    <v>45161878103496</v>
  </rv>
  <rv s="0">
    <v>12</v>
    <v>54536681180912</v>
  </rv>
  <rv s="0">
    <v>12</v>
    <v>78438934516994</v>
  </rv>
  <rv s="0">
    <v>12</v>
    <v>57573079480651</v>
  </rv>
  <rv s="0">
    <v>12</v>
    <v>06945443893769</v>
  </rv>
  <rv s="0">
    <v>12</v>
    <v>6080281782553</v>
  </rv>
  <rv s="0">
    <v>12</v>
    <v>88517295688684</v>
  </rv>
  <rv s="0">
    <v>12</v>
    <v>65647301491609</v>
  </rv>
  <rv s="0">
    <v>12</v>
    <v>9729755412797</v>
  </rv>
  <rv s="0">
    <v>12</v>
    <v>81869191216144</v>
  </rv>
  <rv s="0">
    <v>12</v>
    <v>62609426268192</v>
  </rv>
  <rv s="0">
    <v>12</v>
    <v>89291969545475</v>
  </rv>
  <rv s="0">
    <v>12</v>
    <v>11617303982198</v>
  </rv>
  <rv s="0">
    <v>12</v>
    <v>13039948801356</v>
  </rv>
  <rv s="0">
    <v>12</v>
    <v>03792863752706</v>
  </rv>
  <rv s="0">
    <v>12</v>
    <v>16938438263418</v>
  </rv>
  <rv s="0">
    <v>12</v>
    <v>90931552990241</v>
  </rv>
  <rv s="0">
    <v>12</v>
    <v>19620760146225</v>
  </rv>
  <rv s="0">
    <v>12</v>
    <v>51738492251206</v>
  </rv>
  <rv s="0">
    <v>12</v>
    <v>29073481543678</v>
  </rv>
  <rv s="0">
    <v>12</v>
    <v>36547786934948</v>
  </rv>
</rvData>
</file>

<file path=xl/richData/rdrichvaluestructure.xml><?xml version="1.0" encoding="utf-8"?>
<rvStructures xmlns="http://schemas.microsoft.com/office/spreadsheetml/2017/richdata" count="1">
  <s t="_error">
    <k n="errorType" t="i"/>
    <k n="field" t="s"/>
  </s>
</rvStructure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DDABC-377F-DB48-A686-2CBD9934745F}">
  <dimension ref="A1:S242"/>
  <sheetViews>
    <sheetView tabSelected="1" workbookViewId="0">
      <selection sqref="A1:D2"/>
    </sheetView>
  </sheetViews>
  <sheetFormatPr baseColWidth="10" defaultRowHeight="16" x14ac:dyDescent="0.2"/>
  <sheetData>
    <row r="1" spans="1:19" ht="19" x14ac:dyDescent="0.25">
      <c r="A1" s="1" t="s">
        <v>2673</v>
      </c>
      <c r="B1" s="2"/>
      <c r="C1" s="2"/>
      <c r="D1" s="3"/>
    </row>
    <row r="2" spans="1:19" ht="19" x14ac:dyDescent="0.25">
      <c r="A2" s="4" t="s">
        <v>2674</v>
      </c>
      <c r="B2" s="5"/>
      <c r="C2" s="5"/>
      <c r="D2" s="6"/>
    </row>
    <row r="4" spans="1:19" ht="17" customHeight="1" x14ac:dyDescent="0.2"/>
    <row r="5" spans="1:19" x14ac:dyDescent="0.2">
      <c r="B5" t="s">
        <v>0</v>
      </c>
      <c r="C5" t="s">
        <v>1</v>
      </c>
      <c r="D5" t="s">
        <v>2</v>
      </c>
      <c r="E5" t="s">
        <v>3</v>
      </c>
      <c r="F5" t="s">
        <v>4</v>
      </c>
      <c r="G5" t="s">
        <v>5</v>
      </c>
      <c r="H5" t="s">
        <v>6</v>
      </c>
      <c r="I5" t="s">
        <v>7</v>
      </c>
      <c r="J5" t="s">
        <v>8</v>
      </c>
      <c r="K5" t="s">
        <v>9</v>
      </c>
      <c r="L5" t="s">
        <v>10</v>
      </c>
      <c r="M5" t="s">
        <v>11</v>
      </c>
      <c r="N5" t="s">
        <v>12</v>
      </c>
      <c r="O5" t="s">
        <v>13</v>
      </c>
      <c r="P5" t="s">
        <v>14</v>
      </c>
      <c r="Q5" t="s">
        <v>15</v>
      </c>
      <c r="R5" t="s">
        <v>16</v>
      </c>
      <c r="S5" t="s">
        <v>17</v>
      </c>
    </row>
    <row r="6" spans="1:19" x14ac:dyDescent="0.2">
      <c r="A6">
        <v>8129</v>
      </c>
      <c r="B6">
        <v>30370</v>
      </c>
      <c r="C6" t="s">
        <v>18</v>
      </c>
      <c r="D6" t="s">
        <v>19</v>
      </c>
      <c r="E6" t="s">
        <v>19</v>
      </c>
      <c r="F6" t="s">
        <v>19</v>
      </c>
      <c r="G6" t="s">
        <v>20</v>
      </c>
      <c r="H6">
        <v>57126</v>
      </c>
      <c r="I6" t="s">
        <v>21</v>
      </c>
      <c r="J6" t="s">
        <v>22</v>
      </c>
      <c r="K6" t="s">
        <v>23</v>
      </c>
      <c r="L6" t="s">
        <v>24</v>
      </c>
      <c r="M6" t="s">
        <v>19</v>
      </c>
      <c r="N6" t="s">
        <v>25</v>
      </c>
      <c r="O6" t="s">
        <v>26</v>
      </c>
      <c r="P6" t="s">
        <v>27</v>
      </c>
      <c r="Q6" t="s">
        <v>28</v>
      </c>
      <c r="R6" t="s">
        <v>29</v>
      </c>
      <c r="S6" t="s">
        <v>30</v>
      </c>
    </row>
    <row r="7" spans="1:19" x14ac:dyDescent="0.2">
      <c r="A7">
        <v>15279</v>
      </c>
      <c r="B7">
        <v>37665</v>
      </c>
      <c r="C7" t="s">
        <v>31</v>
      </c>
      <c r="D7" t="s">
        <v>32</v>
      </c>
      <c r="E7" t="s">
        <v>32</v>
      </c>
      <c r="F7" t="s">
        <v>32</v>
      </c>
      <c r="G7" t="s">
        <v>33</v>
      </c>
      <c r="H7">
        <v>10562</v>
      </c>
      <c r="I7" t="s">
        <v>34</v>
      </c>
      <c r="J7" t="s">
        <v>35</v>
      </c>
      <c r="K7" t="s">
        <v>36</v>
      </c>
      <c r="L7" t="s">
        <v>37</v>
      </c>
      <c r="M7" t="s">
        <v>32</v>
      </c>
      <c r="N7" t="s">
        <v>38</v>
      </c>
      <c r="O7" t="s">
        <v>39</v>
      </c>
      <c r="P7" t="s">
        <v>40</v>
      </c>
      <c r="Q7" t="s">
        <v>41</v>
      </c>
      <c r="R7" t="s">
        <v>42</v>
      </c>
      <c r="S7" t="s">
        <v>43</v>
      </c>
    </row>
    <row r="8" spans="1:19" x14ac:dyDescent="0.2">
      <c r="A8">
        <v>26617</v>
      </c>
      <c r="B8">
        <v>52384</v>
      </c>
      <c r="C8" t="s">
        <v>44</v>
      </c>
      <c r="D8" t="s">
        <v>45</v>
      </c>
      <c r="E8" t="s">
        <v>45</v>
      </c>
      <c r="F8" t="s">
        <v>45</v>
      </c>
      <c r="G8" t="s">
        <v>46</v>
      </c>
      <c r="H8">
        <v>56729</v>
      </c>
      <c r="I8" t="s">
        <v>47</v>
      </c>
      <c r="J8" t="s">
        <v>48</v>
      </c>
      <c r="K8" t="s">
        <v>49</v>
      </c>
      <c r="L8" t="s">
        <v>50</v>
      </c>
      <c r="M8" t="s">
        <v>45</v>
      </c>
      <c r="N8" t="s">
        <v>51</v>
      </c>
      <c r="O8" t="s">
        <v>52</v>
      </c>
      <c r="P8" t="s">
        <v>53</v>
      </c>
      <c r="Q8" t="s">
        <v>54</v>
      </c>
      <c r="R8" t="s">
        <v>55</v>
      </c>
      <c r="S8" t="s">
        <v>56</v>
      </c>
    </row>
    <row r="9" spans="1:19" x14ac:dyDescent="0.2">
      <c r="A9">
        <v>6831</v>
      </c>
      <c r="B9">
        <v>29073</v>
      </c>
      <c r="C9" t="s">
        <v>57</v>
      </c>
      <c r="D9" t="s">
        <v>58</v>
      </c>
      <c r="E9" t="s">
        <v>58</v>
      </c>
      <c r="F9" t="s">
        <v>58</v>
      </c>
      <c r="G9" t="s">
        <v>59</v>
      </c>
      <c r="H9">
        <v>3240</v>
      </c>
      <c r="I9" t="s">
        <v>60</v>
      </c>
      <c r="J9" t="s">
        <v>61</v>
      </c>
      <c r="K9" t="s">
        <v>62</v>
      </c>
      <c r="L9" t="s">
        <v>63</v>
      </c>
      <c r="M9" t="s">
        <v>58</v>
      </c>
      <c r="N9" t="s">
        <v>64</v>
      </c>
      <c r="O9" t="s">
        <v>65</v>
      </c>
      <c r="P9" t="s">
        <v>66</v>
      </c>
      <c r="Q9" t="s">
        <v>67</v>
      </c>
      <c r="R9" t="s">
        <v>68</v>
      </c>
      <c r="S9" t="s">
        <v>69</v>
      </c>
    </row>
    <row r="10" spans="1:19" x14ac:dyDescent="0.2">
      <c r="A10">
        <v>3662</v>
      </c>
      <c r="B10">
        <v>25908</v>
      </c>
      <c r="C10" t="s">
        <v>70</v>
      </c>
      <c r="D10" t="s">
        <v>45</v>
      </c>
      <c r="E10" t="s">
        <v>45</v>
      </c>
      <c r="F10" t="s">
        <v>45</v>
      </c>
      <c r="G10" t="s">
        <v>46</v>
      </c>
      <c r="H10">
        <v>56729</v>
      </c>
      <c r="I10" t="s">
        <v>47</v>
      </c>
      <c r="J10" t="s">
        <v>48</v>
      </c>
      <c r="K10" t="s">
        <v>49</v>
      </c>
      <c r="L10" t="s">
        <v>50</v>
      </c>
      <c r="M10" t="s">
        <v>45</v>
      </c>
      <c r="N10" t="s">
        <v>71</v>
      </c>
      <c r="O10" t="s">
        <v>72</v>
      </c>
      <c r="P10" t="s">
        <v>73</v>
      </c>
      <c r="Q10" t="s">
        <v>74</v>
      </c>
      <c r="R10" t="s">
        <v>75</v>
      </c>
      <c r="S10" t="s">
        <v>76</v>
      </c>
    </row>
    <row r="11" spans="1:19" x14ac:dyDescent="0.2">
      <c r="A11">
        <v>9108</v>
      </c>
      <c r="B11">
        <v>31360</v>
      </c>
      <c r="C11" t="s">
        <v>77</v>
      </c>
      <c r="D11" t="s">
        <v>78</v>
      </c>
      <c r="E11" t="s">
        <v>78</v>
      </c>
      <c r="F11" t="s">
        <v>78</v>
      </c>
      <c r="G11" t="s">
        <v>79</v>
      </c>
      <c r="H11">
        <v>199675</v>
      </c>
      <c r="I11" t="s">
        <v>80</v>
      </c>
      <c r="J11" t="s">
        <v>81</v>
      </c>
      <c r="K11" t="s">
        <v>82</v>
      </c>
      <c r="L11" t="s">
        <v>83</v>
      </c>
      <c r="M11" t="s">
        <v>78</v>
      </c>
      <c r="N11" t="s">
        <v>84</v>
      </c>
      <c r="O11" t="s">
        <v>85</v>
      </c>
      <c r="P11" t="s">
        <v>86</v>
      </c>
      <c r="Q11" t="s">
        <v>87</v>
      </c>
      <c r="R11" t="s">
        <v>88</v>
      </c>
      <c r="S11" t="s">
        <v>89</v>
      </c>
    </row>
    <row r="12" spans="1:19" x14ac:dyDescent="0.2">
      <c r="A12">
        <v>9020</v>
      </c>
      <c r="B12">
        <v>31270</v>
      </c>
      <c r="C12" t="s">
        <v>90</v>
      </c>
      <c r="D12" t="s">
        <v>91</v>
      </c>
      <c r="E12" t="s">
        <v>91</v>
      </c>
      <c r="F12" t="s">
        <v>91</v>
      </c>
      <c r="G12" t="s">
        <v>92</v>
      </c>
      <c r="H12">
        <v>1669</v>
      </c>
      <c r="I12" t="s">
        <v>93</v>
      </c>
      <c r="J12" t="s">
        <v>94</v>
      </c>
      <c r="K12" t="s">
        <v>95</v>
      </c>
      <c r="L12" t="s">
        <v>96</v>
      </c>
      <c r="M12" t="s">
        <v>91</v>
      </c>
      <c r="N12" t="s">
        <v>97</v>
      </c>
      <c r="O12" t="s">
        <v>98</v>
      </c>
      <c r="P12" t="s">
        <v>99</v>
      </c>
      <c r="Q12" t="s">
        <v>100</v>
      </c>
      <c r="R12" t="s">
        <v>101</v>
      </c>
      <c r="S12" t="s">
        <v>102</v>
      </c>
    </row>
    <row r="13" spans="1:19" x14ac:dyDescent="0.2">
      <c r="A13">
        <v>4271</v>
      </c>
      <c r="B13">
        <v>26514</v>
      </c>
      <c r="C13" t="s">
        <v>103</v>
      </c>
      <c r="D13" t="s">
        <v>104</v>
      </c>
      <c r="E13" t="s">
        <v>104</v>
      </c>
      <c r="F13" t="s">
        <v>104</v>
      </c>
      <c r="G13" t="s">
        <v>105</v>
      </c>
      <c r="H13">
        <v>1991</v>
      </c>
      <c r="I13" t="s">
        <v>106</v>
      </c>
      <c r="J13" t="s">
        <v>107</v>
      </c>
      <c r="K13" t="s">
        <v>108</v>
      </c>
      <c r="L13" t="s">
        <v>109</v>
      </c>
      <c r="M13" t="s">
        <v>104</v>
      </c>
      <c r="N13" t="s">
        <v>110</v>
      </c>
      <c r="O13" t="s">
        <v>111</v>
      </c>
      <c r="P13" t="s">
        <v>112</v>
      </c>
      <c r="Q13" t="s">
        <v>113</v>
      </c>
      <c r="R13" t="s">
        <v>114</v>
      </c>
      <c r="S13" t="s">
        <v>115</v>
      </c>
    </row>
    <row r="14" spans="1:19" x14ac:dyDescent="0.2">
      <c r="A14">
        <v>4801</v>
      </c>
      <c r="B14">
        <v>27044</v>
      </c>
      <c r="C14" t="s">
        <v>116</v>
      </c>
      <c r="D14" t="s">
        <v>117</v>
      </c>
      <c r="E14" t="s">
        <v>117</v>
      </c>
      <c r="F14" t="s">
        <v>117</v>
      </c>
      <c r="G14" t="s">
        <v>118</v>
      </c>
      <c r="H14">
        <v>4353</v>
      </c>
      <c r="I14" t="s">
        <v>119</v>
      </c>
      <c r="J14" t="s">
        <v>120</v>
      </c>
      <c r="K14" t="s">
        <v>121</v>
      </c>
      <c r="L14" t="s">
        <v>122</v>
      </c>
      <c r="M14" t="s">
        <v>117</v>
      </c>
      <c r="N14" t="s">
        <v>123</v>
      </c>
      <c r="O14" t="s">
        <v>124</v>
      </c>
      <c r="P14" t="s">
        <v>125</v>
      </c>
      <c r="Q14" t="s">
        <v>126</v>
      </c>
      <c r="R14" t="s">
        <v>127</v>
      </c>
      <c r="S14" t="s">
        <v>128</v>
      </c>
    </row>
    <row r="15" spans="1:19" x14ac:dyDescent="0.2">
      <c r="A15">
        <v>23963</v>
      </c>
      <c r="B15">
        <v>48555</v>
      </c>
      <c r="C15" t="s">
        <v>129</v>
      </c>
      <c r="D15" t="s">
        <v>130</v>
      </c>
      <c r="E15" t="s">
        <v>130</v>
      </c>
      <c r="F15" t="s">
        <v>130</v>
      </c>
      <c r="G15" t="s">
        <v>131</v>
      </c>
      <c r="H15">
        <v>3250</v>
      </c>
      <c r="I15" t="s">
        <v>132</v>
      </c>
      <c r="J15" t="s">
        <v>133</v>
      </c>
      <c r="K15" t="s">
        <v>134</v>
      </c>
      <c r="L15" t="s">
        <v>135</v>
      </c>
      <c r="M15" t="s">
        <v>130</v>
      </c>
      <c r="N15" t="s">
        <v>136</v>
      </c>
      <c r="O15" t="s">
        <v>137</v>
      </c>
      <c r="P15" t="s">
        <v>138</v>
      </c>
      <c r="Q15" t="s">
        <v>139</v>
      </c>
      <c r="R15" t="s">
        <v>140</v>
      </c>
      <c r="S15" t="s">
        <v>141</v>
      </c>
    </row>
    <row r="16" spans="1:19" x14ac:dyDescent="0.2">
      <c r="A16">
        <v>6246</v>
      </c>
      <c r="B16">
        <v>28492</v>
      </c>
      <c r="C16" t="s">
        <v>142</v>
      </c>
      <c r="D16" t="s">
        <v>143</v>
      </c>
      <c r="E16" t="s">
        <v>143</v>
      </c>
      <c r="F16" t="s">
        <v>143</v>
      </c>
      <c r="G16" t="s">
        <v>144</v>
      </c>
      <c r="H16">
        <v>3934</v>
      </c>
      <c r="I16" t="s">
        <v>145</v>
      </c>
      <c r="J16" t="s">
        <v>146</v>
      </c>
      <c r="K16" t="s">
        <v>147</v>
      </c>
      <c r="L16" t="s">
        <v>148</v>
      </c>
      <c r="M16" t="s">
        <v>143</v>
      </c>
      <c r="N16" t="s">
        <v>149</v>
      </c>
      <c r="O16" t="s">
        <v>150</v>
      </c>
      <c r="P16" t="s">
        <v>151</v>
      </c>
      <c r="Q16" t="s">
        <v>152</v>
      </c>
      <c r="R16" t="s">
        <v>153</v>
      </c>
      <c r="S16" t="s">
        <v>154</v>
      </c>
    </row>
    <row r="17" spans="1:19" x14ac:dyDescent="0.2">
      <c r="A17">
        <v>28158</v>
      </c>
      <c r="B17">
        <v>54620</v>
      </c>
      <c r="C17" t="s">
        <v>155</v>
      </c>
      <c r="D17" t="s">
        <v>156</v>
      </c>
      <c r="E17" t="s">
        <v>156</v>
      </c>
      <c r="F17" t="s">
        <v>156</v>
      </c>
      <c r="G17" t="s">
        <v>157</v>
      </c>
      <c r="H17">
        <v>6283</v>
      </c>
      <c r="I17" t="s">
        <v>158</v>
      </c>
      <c r="J17" t="s">
        <v>159</v>
      </c>
      <c r="K17" t="s">
        <v>160</v>
      </c>
      <c r="L17" t="s">
        <v>161</v>
      </c>
      <c r="M17" t="s">
        <v>156</v>
      </c>
      <c r="N17" t="s">
        <v>162</v>
      </c>
      <c r="O17" t="s">
        <v>163</v>
      </c>
      <c r="P17" t="s">
        <v>164</v>
      </c>
      <c r="Q17" t="s">
        <v>165</v>
      </c>
      <c r="R17" t="s">
        <v>166</v>
      </c>
      <c r="S17" t="s">
        <v>167</v>
      </c>
    </row>
    <row r="18" spans="1:19" x14ac:dyDescent="0.2">
      <c r="A18">
        <v>25346</v>
      </c>
      <c r="B18">
        <v>50499</v>
      </c>
      <c r="C18" t="s">
        <v>168</v>
      </c>
      <c r="D18" t="s">
        <v>169</v>
      </c>
      <c r="E18" t="s">
        <v>169</v>
      </c>
      <c r="F18" t="s">
        <v>169</v>
      </c>
      <c r="G18" t="s">
        <v>170</v>
      </c>
      <c r="H18">
        <v>383</v>
      </c>
      <c r="I18" t="s">
        <v>171</v>
      </c>
      <c r="J18" t="s">
        <v>172</v>
      </c>
      <c r="K18" t="s">
        <v>173</v>
      </c>
      <c r="L18" t="s">
        <v>174</v>
      </c>
      <c r="M18" t="s">
        <v>169</v>
      </c>
      <c r="N18" t="s">
        <v>175</v>
      </c>
      <c r="O18" t="s">
        <v>176</v>
      </c>
      <c r="P18" t="s">
        <v>177</v>
      </c>
      <c r="Q18" t="s">
        <v>178</v>
      </c>
      <c r="R18" t="s">
        <v>179</v>
      </c>
      <c r="S18" t="s">
        <v>180</v>
      </c>
    </row>
    <row r="19" spans="1:19" x14ac:dyDescent="0.2">
      <c r="A19">
        <v>6114</v>
      </c>
      <c r="B19">
        <v>28361</v>
      </c>
      <c r="C19" t="s">
        <v>181</v>
      </c>
      <c r="D19" t="s">
        <v>182</v>
      </c>
      <c r="E19" t="s">
        <v>182</v>
      </c>
      <c r="F19" t="s">
        <v>182</v>
      </c>
      <c r="G19" t="s">
        <v>183</v>
      </c>
      <c r="H19">
        <v>4057</v>
      </c>
      <c r="I19" t="s">
        <v>184</v>
      </c>
      <c r="J19" t="s">
        <v>185</v>
      </c>
      <c r="K19" t="s">
        <v>186</v>
      </c>
      <c r="L19" t="s">
        <v>187</v>
      </c>
      <c r="M19" t="s">
        <v>182</v>
      </c>
      <c r="N19" t="s">
        <v>188</v>
      </c>
      <c r="O19" t="s">
        <v>189</v>
      </c>
      <c r="P19" t="s">
        <v>190</v>
      </c>
      <c r="Q19" t="s">
        <v>191</v>
      </c>
      <c r="R19" t="s">
        <v>192</v>
      </c>
      <c r="S19" t="s">
        <v>193</v>
      </c>
    </row>
    <row r="20" spans="1:19" x14ac:dyDescent="0.2">
      <c r="A20">
        <v>8811</v>
      </c>
      <c r="B20">
        <v>31059</v>
      </c>
      <c r="C20" t="s">
        <v>194</v>
      </c>
      <c r="D20" t="s">
        <v>195</v>
      </c>
      <c r="E20" t="s">
        <v>195</v>
      </c>
      <c r="F20" t="s">
        <v>195</v>
      </c>
      <c r="G20" t="s">
        <v>196</v>
      </c>
      <c r="H20">
        <v>1668</v>
      </c>
      <c r="I20" t="s">
        <v>197</v>
      </c>
      <c r="J20" t="s">
        <v>198</v>
      </c>
      <c r="K20" t="s">
        <v>199</v>
      </c>
      <c r="L20" t="s">
        <v>200</v>
      </c>
      <c r="M20" t="s">
        <v>195</v>
      </c>
      <c r="N20" t="s">
        <v>201</v>
      </c>
      <c r="O20" t="s">
        <v>202</v>
      </c>
      <c r="P20" t="s">
        <v>203</v>
      </c>
      <c r="Q20" t="s">
        <v>204</v>
      </c>
      <c r="R20" t="s">
        <v>205</v>
      </c>
      <c r="S20" t="s">
        <v>206</v>
      </c>
    </row>
    <row r="21" spans="1:19" x14ac:dyDescent="0.2">
      <c r="A21">
        <v>26683</v>
      </c>
      <c r="B21">
        <v>52485</v>
      </c>
      <c r="C21" t="s">
        <v>207</v>
      </c>
      <c r="D21" t="s">
        <v>169</v>
      </c>
      <c r="E21" t="s">
        <v>169</v>
      </c>
      <c r="F21" t="s">
        <v>169</v>
      </c>
      <c r="G21" t="s">
        <v>170</v>
      </c>
      <c r="H21">
        <v>383</v>
      </c>
      <c r="I21" t="s">
        <v>171</v>
      </c>
      <c r="J21" t="s">
        <v>172</v>
      </c>
      <c r="K21" t="s">
        <v>173</v>
      </c>
      <c r="L21" t="s">
        <v>174</v>
      </c>
      <c r="M21" t="s">
        <v>169</v>
      </c>
      <c r="N21" t="s">
        <v>208</v>
      </c>
      <c r="O21" t="s">
        <v>209</v>
      </c>
      <c r="P21" t="s">
        <v>210</v>
      </c>
      <c r="Q21" t="s">
        <v>211</v>
      </c>
      <c r="R21" t="s">
        <v>212</v>
      </c>
      <c r="S21" t="s">
        <v>213</v>
      </c>
    </row>
    <row r="22" spans="1:19" x14ac:dyDescent="0.2">
      <c r="A22">
        <v>10226</v>
      </c>
      <c r="B22">
        <v>32511</v>
      </c>
      <c r="C22" t="s">
        <v>214</v>
      </c>
      <c r="D22" t="s">
        <v>215</v>
      </c>
      <c r="E22" t="s">
        <v>215</v>
      </c>
      <c r="F22" t="s">
        <v>215</v>
      </c>
      <c r="G22" t="s">
        <v>216</v>
      </c>
      <c r="H22">
        <v>1088</v>
      </c>
      <c r="I22" t="s">
        <v>217</v>
      </c>
      <c r="J22" t="s">
        <v>218</v>
      </c>
      <c r="K22" t="s">
        <v>219</v>
      </c>
      <c r="L22" t="s">
        <v>220</v>
      </c>
      <c r="M22" t="s">
        <v>215</v>
      </c>
      <c r="N22" t="s">
        <v>221</v>
      </c>
      <c r="O22" t="s">
        <v>222</v>
      </c>
      <c r="P22" t="s">
        <v>223</v>
      </c>
      <c r="Q22" t="s">
        <v>224</v>
      </c>
      <c r="R22" t="s">
        <v>225</v>
      </c>
      <c r="S22" t="s">
        <v>226</v>
      </c>
    </row>
    <row r="23" spans="1:19" x14ac:dyDescent="0.2">
      <c r="A23">
        <v>4754</v>
      </c>
      <c r="B23">
        <v>26997</v>
      </c>
      <c r="C23" t="s">
        <v>227</v>
      </c>
      <c r="D23" t="s">
        <v>228</v>
      </c>
      <c r="E23" t="s">
        <v>228</v>
      </c>
      <c r="F23" t="s">
        <v>228</v>
      </c>
      <c r="G23" t="s">
        <v>229</v>
      </c>
      <c r="H23">
        <v>1511</v>
      </c>
      <c r="I23" t="s">
        <v>230</v>
      </c>
      <c r="J23" t="s">
        <v>231</v>
      </c>
      <c r="K23" t="s">
        <v>232</v>
      </c>
      <c r="L23" t="s">
        <v>233</v>
      </c>
      <c r="M23" t="s">
        <v>228</v>
      </c>
      <c r="N23" t="s">
        <v>234</v>
      </c>
      <c r="O23" t="s">
        <v>235</v>
      </c>
      <c r="P23" t="s">
        <v>236</v>
      </c>
      <c r="Q23" t="s">
        <v>237</v>
      </c>
      <c r="R23" t="s">
        <v>238</v>
      </c>
      <c r="S23" t="s">
        <v>239</v>
      </c>
    </row>
    <row r="24" spans="1:19" x14ac:dyDescent="0.2">
      <c r="A24">
        <v>13173</v>
      </c>
      <c r="B24">
        <v>35472</v>
      </c>
      <c r="C24" t="s">
        <v>240</v>
      </c>
      <c r="D24" t="s">
        <v>156</v>
      </c>
      <c r="E24" t="s">
        <v>156</v>
      </c>
      <c r="F24" t="s">
        <v>156</v>
      </c>
      <c r="G24" t="s">
        <v>157</v>
      </c>
      <c r="H24">
        <v>6283</v>
      </c>
      <c r="I24" t="s">
        <v>158</v>
      </c>
      <c r="J24" t="s">
        <v>159</v>
      </c>
      <c r="K24" t="s">
        <v>160</v>
      </c>
      <c r="L24" t="s">
        <v>161</v>
      </c>
      <c r="M24" t="s">
        <v>156</v>
      </c>
      <c r="N24" t="s">
        <v>241</v>
      </c>
      <c r="O24" t="s">
        <v>242</v>
      </c>
      <c r="P24" t="s">
        <v>243</v>
      </c>
      <c r="Q24" t="s">
        <v>244</v>
      </c>
      <c r="R24" t="s">
        <v>245</v>
      </c>
      <c r="S24" t="s">
        <v>246</v>
      </c>
    </row>
    <row r="25" spans="1:19" x14ac:dyDescent="0.2">
      <c r="A25">
        <v>28744</v>
      </c>
      <c r="B25">
        <v>55448</v>
      </c>
      <c r="C25" t="s">
        <v>247</v>
      </c>
      <c r="D25" t="s">
        <v>248</v>
      </c>
      <c r="E25" t="s">
        <v>248</v>
      </c>
      <c r="F25" t="s">
        <v>248</v>
      </c>
      <c r="G25" t="s">
        <v>249</v>
      </c>
      <c r="H25">
        <v>8876</v>
      </c>
      <c r="I25" t="s">
        <v>250</v>
      </c>
      <c r="J25" t="s">
        <v>251</v>
      </c>
      <c r="K25" t="s">
        <v>252</v>
      </c>
      <c r="L25" t="s">
        <v>253</v>
      </c>
      <c r="M25" t="s">
        <v>248</v>
      </c>
      <c r="N25" t="s">
        <v>254</v>
      </c>
      <c r="O25" t="s">
        <v>255</v>
      </c>
      <c r="P25" t="s">
        <v>256</v>
      </c>
      <c r="Q25" t="s">
        <v>257</v>
      </c>
      <c r="R25" t="s">
        <v>258</v>
      </c>
      <c r="S25" t="s">
        <v>259</v>
      </c>
    </row>
    <row r="26" spans="1:19" x14ac:dyDescent="0.2">
      <c r="A26">
        <v>4312</v>
      </c>
      <c r="B26">
        <v>26556</v>
      </c>
      <c r="C26" t="s">
        <v>260</v>
      </c>
      <c r="D26" t="s">
        <v>261</v>
      </c>
      <c r="E26" t="s">
        <v>261</v>
      </c>
      <c r="F26" t="s">
        <v>261</v>
      </c>
      <c r="G26" t="s">
        <v>262</v>
      </c>
      <c r="H26">
        <v>671</v>
      </c>
      <c r="I26" t="s">
        <v>263</v>
      </c>
      <c r="J26" t="s">
        <v>264</v>
      </c>
      <c r="K26" t="s">
        <v>265</v>
      </c>
      <c r="L26" t="s">
        <v>266</v>
      </c>
      <c r="M26" t="s">
        <v>261</v>
      </c>
      <c r="N26" t="s">
        <v>267</v>
      </c>
      <c r="O26" t="s">
        <v>268</v>
      </c>
      <c r="P26" t="s">
        <v>269</v>
      </c>
      <c r="Q26" t="s">
        <v>270</v>
      </c>
      <c r="R26" t="s">
        <v>271</v>
      </c>
      <c r="S26" t="s">
        <v>272</v>
      </c>
    </row>
    <row r="27" spans="1:19" x14ac:dyDescent="0.2">
      <c r="A27">
        <v>10724</v>
      </c>
      <c r="B27">
        <v>33009</v>
      </c>
      <c r="C27" t="s">
        <v>273</v>
      </c>
      <c r="D27" t="s">
        <v>274</v>
      </c>
      <c r="E27" t="s">
        <v>274</v>
      </c>
      <c r="F27" t="s">
        <v>274</v>
      </c>
      <c r="G27" t="s">
        <v>275</v>
      </c>
      <c r="H27">
        <v>4318</v>
      </c>
      <c r="I27" t="s">
        <v>276</v>
      </c>
      <c r="J27" t="s">
        <v>277</v>
      </c>
      <c r="K27" t="s">
        <v>278</v>
      </c>
      <c r="L27" t="s">
        <v>279</v>
      </c>
      <c r="M27" t="s">
        <v>274</v>
      </c>
      <c r="N27" t="s">
        <v>280</v>
      </c>
      <c r="O27" t="s">
        <v>281</v>
      </c>
      <c r="P27" t="s">
        <v>282</v>
      </c>
      <c r="Q27" t="s">
        <v>283</v>
      </c>
      <c r="R27" t="s">
        <v>284</v>
      </c>
      <c r="S27" t="s">
        <v>285</v>
      </c>
    </row>
    <row r="28" spans="1:19" x14ac:dyDescent="0.2">
      <c r="A28">
        <v>17936</v>
      </c>
      <c r="B28">
        <v>40594</v>
      </c>
      <c r="C28" t="s">
        <v>286</v>
      </c>
      <c r="D28" t="s">
        <v>287</v>
      </c>
      <c r="E28" t="s">
        <v>287</v>
      </c>
      <c r="F28" t="s">
        <v>287</v>
      </c>
      <c r="G28" t="s">
        <v>288</v>
      </c>
      <c r="H28">
        <v>7850</v>
      </c>
      <c r="I28" t="s">
        <v>289</v>
      </c>
      <c r="J28" t="s">
        <v>290</v>
      </c>
      <c r="K28" t="s">
        <v>291</v>
      </c>
      <c r="L28" t="s">
        <v>292</v>
      </c>
      <c r="M28" t="s">
        <v>287</v>
      </c>
      <c r="N28" t="s">
        <v>293</v>
      </c>
      <c r="O28" t="s">
        <v>294</v>
      </c>
      <c r="P28" t="s">
        <v>295</v>
      </c>
      <c r="Q28" t="s">
        <v>296</v>
      </c>
      <c r="R28" t="s">
        <v>297</v>
      </c>
      <c r="S28" t="s">
        <v>298</v>
      </c>
    </row>
    <row r="29" spans="1:19" x14ac:dyDescent="0.2">
      <c r="A29">
        <v>12867</v>
      </c>
      <c r="B29">
        <v>35161</v>
      </c>
      <c r="C29" t="s">
        <v>299</v>
      </c>
      <c r="D29" t="s">
        <v>300</v>
      </c>
      <c r="E29" t="s">
        <v>300</v>
      </c>
      <c r="F29" t="s">
        <v>300</v>
      </c>
      <c r="G29" t="s">
        <v>301</v>
      </c>
      <c r="H29">
        <v>79623</v>
      </c>
      <c r="I29" t="s">
        <v>302</v>
      </c>
      <c r="J29" t="s">
        <v>303</v>
      </c>
      <c r="K29" t="s">
        <v>304</v>
      </c>
      <c r="L29" t="s">
        <v>305</v>
      </c>
      <c r="M29" t="s">
        <v>300</v>
      </c>
      <c r="N29" t="s">
        <v>306</v>
      </c>
      <c r="O29" t="s">
        <v>307</v>
      </c>
      <c r="P29" t="s">
        <v>308</v>
      </c>
      <c r="Q29" t="s">
        <v>309</v>
      </c>
      <c r="R29" t="s">
        <v>140</v>
      </c>
      <c r="S29" t="s">
        <v>310</v>
      </c>
    </row>
    <row r="30" spans="1:19" x14ac:dyDescent="0.2">
      <c r="A30">
        <v>15369</v>
      </c>
      <c r="B30">
        <v>37760</v>
      </c>
      <c r="C30" t="s">
        <v>311</v>
      </c>
      <c r="D30" t="s">
        <v>312</v>
      </c>
      <c r="E30" t="s">
        <v>312</v>
      </c>
      <c r="F30" t="s">
        <v>312</v>
      </c>
      <c r="G30" t="s">
        <v>313</v>
      </c>
      <c r="H30">
        <v>6590</v>
      </c>
      <c r="I30" t="s">
        <v>314</v>
      </c>
      <c r="J30" t="s">
        <v>315</v>
      </c>
      <c r="K30" t="s">
        <v>316</v>
      </c>
      <c r="L30" t="s">
        <v>317</v>
      </c>
      <c r="M30" t="s">
        <v>312</v>
      </c>
      <c r="N30" t="s">
        <v>318</v>
      </c>
      <c r="O30" t="s">
        <v>319</v>
      </c>
      <c r="P30" t="s">
        <v>320</v>
      </c>
      <c r="Q30" t="s">
        <v>321</v>
      </c>
      <c r="R30" t="s">
        <v>322</v>
      </c>
      <c r="S30" t="s">
        <v>323</v>
      </c>
    </row>
    <row r="31" spans="1:19" x14ac:dyDescent="0.2">
      <c r="A31">
        <v>19424</v>
      </c>
      <c r="B31">
        <v>42332</v>
      </c>
      <c r="C31" t="s">
        <v>324</v>
      </c>
      <c r="D31" t="s">
        <v>325</v>
      </c>
      <c r="E31" t="s">
        <v>325</v>
      </c>
      <c r="F31" t="s">
        <v>325</v>
      </c>
      <c r="G31" t="s">
        <v>326</v>
      </c>
      <c r="H31">
        <v>122402</v>
      </c>
      <c r="I31" t="s">
        <v>327</v>
      </c>
      <c r="J31" t="s">
        <v>328</v>
      </c>
      <c r="K31" t="s">
        <v>329</v>
      </c>
      <c r="L31" t="s">
        <v>330</v>
      </c>
      <c r="M31" t="s">
        <v>325</v>
      </c>
      <c r="N31" t="s">
        <v>331</v>
      </c>
      <c r="O31" t="s">
        <v>332</v>
      </c>
      <c r="P31" t="s">
        <v>333</v>
      </c>
      <c r="Q31" t="s">
        <v>334</v>
      </c>
      <c r="R31" t="s">
        <v>335</v>
      </c>
      <c r="S31" t="s">
        <v>336</v>
      </c>
    </row>
    <row r="32" spans="1:19" x14ac:dyDescent="0.2">
      <c r="A32">
        <v>10900</v>
      </c>
      <c r="B32">
        <v>33183</v>
      </c>
      <c r="C32" t="s">
        <v>337</v>
      </c>
      <c r="D32" t="s">
        <v>338</v>
      </c>
      <c r="E32" t="s">
        <v>338</v>
      </c>
      <c r="F32" t="s">
        <v>338</v>
      </c>
      <c r="G32" t="s">
        <v>339</v>
      </c>
      <c r="H32">
        <v>762</v>
      </c>
      <c r="I32" t="s">
        <v>340</v>
      </c>
      <c r="J32" t="s">
        <v>341</v>
      </c>
      <c r="K32" t="s">
        <v>342</v>
      </c>
      <c r="L32" t="s">
        <v>343</v>
      </c>
      <c r="M32" t="s">
        <v>338</v>
      </c>
      <c r="N32" t="s">
        <v>344</v>
      </c>
      <c r="O32" t="s">
        <v>345</v>
      </c>
      <c r="P32" t="s">
        <v>346</v>
      </c>
      <c r="Q32" t="s">
        <v>347</v>
      </c>
      <c r="R32" t="s">
        <v>348</v>
      </c>
      <c r="S32" t="s">
        <v>349</v>
      </c>
    </row>
    <row r="33" spans="1:19" x14ac:dyDescent="0.2">
      <c r="A33">
        <v>12380</v>
      </c>
      <c r="B33">
        <v>34676</v>
      </c>
      <c r="C33" t="s">
        <v>350</v>
      </c>
      <c r="D33" t="s">
        <v>351</v>
      </c>
      <c r="E33" t="s">
        <v>351</v>
      </c>
      <c r="F33" t="s">
        <v>351</v>
      </c>
      <c r="G33" t="s">
        <v>352</v>
      </c>
      <c r="H33">
        <v>6286</v>
      </c>
      <c r="I33" t="s">
        <v>353</v>
      </c>
      <c r="J33" t="s">
        <v>354</v>
      </c>
      <c r="K33" t="s">
        <v>355</v>
      </c>
      <c r="L33" t="s">
        <v>356</v>
      </c>
      <c r="M33" t="s">
        <v>351</v>
      </c>
      <c r="N33" t="s">
        <v>357</v>
      </c>
      <c r="O33" t="s">
        <v>358</v>
      </c>
      <c r="P33" t="s">
        <v>359</v>
      </c>
      <c r="Q33" t="s">
        <v>360</v>
      </c>
      <c r="R33" t="s">
        <v>361</v>
      </c>
      <c r="S33" t="s">
        <v>362</v>
      </c>
    </row>
    <row r="34" spans="1:19" x14ac:dyDescent="0.2">
      <c r="A34">
        <v>3807</v>
      </c>
      <c r="B34">
        <v>26053</v>
      </c>
      <c r="C34" t="s">
        <v>363</v>
      </c>
      <c r="D34" t="s">
        <v>364</v>
      </c>
      <c r="E34" t="s">
        <v>364</v>
      </c>
      <c r="F34" t="s">
        <v>364</v>
      </c>
      <c r="G34" t="s">
        <v>365</v>
      </c>
      <c r="H34">
        <v>306</v>
      </c>
      <c r="I34" t="s">
        <v>366</v>
      </c>
      <c r="J34" t="s">
        <v>367</v>
      </c>
      <c r="K34" t="s">
        <v>368</v>
      </c>
      <c r="L34" t="s">
        <v>369</v>
      </c>
      <c r="M34" t="s">
        <v>364</v>
      </c>
      <c r="N34" t="s">
        <v>370</v>
      </c>
      <c r="O34" t="s">
        <v>371</v>
      </c>
      <c r="P34" t="s">
        <v>372</v>
      </c>
      <c r="Q34" t="s">
        <v>373</v>
      </c>
      <c r="R34" t="s">
        <v>374</v>
      </c>
      <c r="S34" t="s">
        <v>375</v>
      </c>
    </row>
    <row r="35" spans="1:19" x14ac:dyDescent="0.2">
      <c r="A35">
        <v>6935</v>
      </c>
      <c r="B35">
        <v>29178</v>
      </c>
      <c r="C35" t="s">
        <v>376</v>
      </c>
      <c r="D35" t="s">
        <v>377</v>
      </c>
      <c r="E35" t="s">
        <v>377</v>
      </c>
      <c r="F35" t="s">
        <v>377</v>
      </c>
      <c r="G35" t="s">
        <v>378</v>
      </c>
      <c r="H35">
        <v>8993</v>
      </c>
      <c r="I35" t="s">
        <v>379</v>
      </c>
      <c r="J35" t="s">
        <v>380</v>
      </c>
      <c r="K35" t="s">
        <v>381</v>
      </c>
      <c r="L35" t="s">
        <v>382</v>
      </c>
      <c r="M35" t="s">
        <v>377</v>
      </c>
      <c r="N35" t="s">
        <v>383</v>
      </c>
      <c r="O35" t="s">
        <v>384</v>
      </c>
      <c r="P35" t="s">
        <v>385</v>
      </c>
      <c r="Q35" t="s">
        <v>386</v>
      </c>
      <c r="R35" t="s">
        <v>387</v>
      </c>
      <c r="S35" t="s">
        <v>388</v>
      </c>
    </row>
    <row r="36" spans="1:19" x14ac:dyDescent="0.2">
      <c r="A36">
        <v>4102</v>
      </c>
      <c r="B36">
        <v>26347</v>
      </c>
      <c r="C36" t="s">
        <v>389</v>
      </c>
      <c r="D36" t="s">
        <v>390</v>
      </c>
      <c r="E36" t="s">
        <v>390</v>
      </c>
      <c r="F36" t="s">
        <v>390</v>
      </c>
      <c r="G36" t="s">
        <v>391</v>
      </c>
      <c r="H36">
        <v>3679</v>
      </c>
      <c r="I36" t="s">
        <v>392</v>
      </c>
      <c r="J36" t="s">
        <v>393</v>
      </c>
      <c r="K36" t="s">
        <v>394</v>
      </c>
      <c r="L36" t="s">
        <v>395</v>
      </c>
      <c r="M36" t="s">
        <v>390</v>
      </c>
      <c r="N36" t="s">
        <v>396</v>
      </c>
      <c r="O36" t="s">
        <v>397</v>
      </c>
      <c r="P36" t="s">
        <v>398</v>
      </c>
      <c r="Q36" t="s">
        <v>399</v>
      </c>
      <c r="R36" t="s">
        <v>400</v>
      </c>
      <c r="S36" t="s">
        <v>401</v>
      </c>
    </row>
    <row r="37" spans="1:19" x14ac:dyDescent="0.2">
      <c r="A37">
        <v>21533</v>
      </c>
      <c r="B37">
        <v>45121</v>
      </c>
      <c r="C37" t="s">
        <v>402</v>
      </c>
      <c r="D37" t="s">
        <v>403</v>
      </c>
      <c r="E37" t="s">
        <v>403</v>
      </c>
      <c r="F37" t="s">
        <v>403</v>
      </c>
      <c r="G37" t="s">
        <v>404</v>
      </c>
      <c r="H37">
        <v>51266</v>
      </c>
      <c r="I37" t="s">
        <v>405</v>
      </c>
      <c r="J37" t="s">
        <v>406</v>
      </c>
      <c r="K37" t="s">
        <v>407</v>
      </c>
      <c r="L37" t="s">
        <v>408</v>
      </c>
      <c r="M37" t="s">
        <v>403</v>
      </c>
      <c r="N37" t="s">
        <v>409</v>
      </c>
      <c r="O37" t="s">
        <v>410</v>
      </c>
      <c r="P37" t="s">
        <v>411</v>
      </c>
      <c r="Q37" t="s">
        <v>412</v>
      </c>
      <c r="R37" t="s">
        <v>413</v>
      </c>
      <c r="S37" t="s">
        <v>414</v>
      </c>
    </row>
    <row r="38" spans="1:19" x14ac:dyDescent="0.2">
      <c r="A38">
        <v>7728</v>
      </c>
      <c r="B38">
        <v>29972</v>
      </c>
      <c r="C38" t="s">
        <v>415</v>
      </c>
      <c r="D38" t="s">
        <v>416</v>
      </c>
      <c r="E38" t="s">
        <v>416</v>
      </c>
      <c r="F38" t="s">
        <v>416</v>
      </c>
      <c r="G38" t="s">
        <v>417</v>
      </c>
      <c r="H38">
        <v>53831</v>
      </c>
      <c r="I38" t="s">
        <v>418</v>
      </c>
      <c r="J38" t="s">
        <v>419</v>
      </c>
      <c r="K38" t="s">
        <v>420</v>
      </c>
      <c r="L38" t="s">
        <v>421</v>
      </c>
      <c r="M38" t="s">
        <v>416</v>
      </c>
      <c r="N38" t="s">
        <v>422</v>
      </c>
      <c r="O38" t="s">
        <v>423</v>
      </c>
      <c r="P38" t="s">
        <v>424</v>
      </c>
      <c r="Q38" t="s">
        <v>425</v>
      </c>
      <c r="R38" t="s">
        <v>426</v>
      </c>
      <c r="S38" t="s">
        <v>427</v>
      </c>
    </row>
    <row r="39" spans="1:19" x14ac:dyDescent="0.2">
      <c r="A39">
        <v>23139</v>
      </c>
      <c r="B39">
        <v>47347</v>
      </c>
      <c r="C39" t="s">
        <v>428</v>
      </c>
      <c r="D39" t="s">
        <v>429</v>
      </c>
      <c r="E39" t="s">
        <v>429</v>
      </c>
      <c r="F39" t="s">
        <v>429</v>
      </c>
      <c r="G39" t="s">
        <v>430</v>
      </c>
      <c r="H39">
        <v>81567</v>
      </c>
      <c r="I39" t="s">
        <v>431</v>
      </c>
      <c r="J39" t="s">
        <v>432</v>
      </c>
      <c r="K39" t="s">
        <v>433</v>
      </c>
      <c r="L39" t="s">
        <v>434</v>
      </c>
      <c r="M39" t="s">
        <v>429</v>
      </c>
      <c r="N39" t="s">
        <v>435</v>
      </c>
      <c r="O39" t="s">
        <v>436</v>
      </c>
      <c r="P39" t="s">
        <v>437</v>
      </c>
      <c r="Q39" t="s">
        <v>438</v>
      </c>
      <c r="R39" t="s">
        <v>439</v>
      </c>
      <c r="S39" t="e" vm="1">
        <f>_FV(0,"363034803938151")</f>
        <v>#VALUE!</v>
      </c>
    </row>
    <row r="40" spans="1:19" x14ac:dyDescent="0.2">
      <c r="A40">
        <v>20391</v>
      </c>
      <c r="B40">
        <v>43497</v>
      </c>
      <c r="C40" t="s">
        <v>440</v>
      </c>
      <c r="D40" t="s">
        <v>441</v>
      </c>
      <c r="E40" t="s">
        <v>441</v>
      </c>
      <c r="F40" t="s">
        <v>441</v>
      </c>
      <c r="G40" t="s">
        <v>442</v>
      </c>
      <c r="H40">
        <v>8809</v>
      </c>
      <c r="I40" t="s">
        <v>443</v>
      </c>
      <c r="J40" t="s">
        <v>444</v>
      </c>
      <c r="K40" t="s">
        <v>445</v>
      </c>
      <c r="L40" t="s">
        <v>446</v>
      </c>
      <c r="M40" t="s">
        <v>441</v>
      </c>
      <c r="N40" t="s">
        <v>447</v>
      </c>
      <c r="O40" t="s">
        <v>448</v>
      </c>
      <c r="P40" t="s">
        <v>449</v>
      </c>
      <c r="Q40" t="s">
        <v>450</v>
      </c>
      <c r="R40" t="s">
        <v>451</v>
      </c>
      <c r="S40" t="s">
        <v>452</v>
      </c>
    </row>
    <row r="41" spans="1:19" x14ac:dyDescent="0.2">
      <c r="A41">
        <v>6846</v>
      </c>
      <c r="B41">
        <v>29088</v>
      </c>
      <c r="C41" t="s">
        <v>453</v>
      </c>
      <c r="D41" t="s">
        <v>454</v>
      </c>
      <c r="E41" t="s">
        <v>454</v>
      </c>
      <c r="F41" t="s">
        <v>454</v>
      </c>
      <c r="G41" t="s">
        <v>455</v>
      </c>
      <c r="H41">
        <v>9021</v>
      </c>
      <c r="I41" t="s">
        <v>456</v>
      </c>
      <c r="J41" t="s">
        <v>457</v>
      </c>
      <c r="K41" t="s">
        <v>458</v>
      </c>
      <c r="L41" t="s">
        <v>459</v>
      </c>
      <c r="M41" t="s">
        <v>454</v>
      </c>
      <c r="N41" t="s">
        <v>460</v>
      </c>
      <c r="O41" t="s">
        <v>461</v>
      </c>
      <c r="P41" t="s">
        <v>462</v>
      </c>
      <c r="Q41" t="s">
        <v>463</v>
      </c>
      <c r="R41" t="s">
        <v>464</v>
      </c>
      <c r="S41" t="s">
        <v>465</v>
      </c>
    </row>
    <row r="42" spans="1:19" x14ac:dyDescent="0.2">
      <c r="A42">
        <v>4376</v>
      </c>
      <c r="B42">
        <v>26622</v>
      </c>
      <c r="C42" t="s">
        <v>466</v>
      </c>
      <c r="D42" t="s">
        <v>467</v>
      </c>
      <c r="E42" t="s">
        <v>467</v>
      </c>
      <c r="F42" t="s">
        <v>467</v>
      </c>
      <c r="G42" t="s">
        <v>468</v>
      </c>
      <c r="H42">
        <v>7345</v>
      </c>
      <c r="I42" t="s">
        <v>469</v>
      </c>
      <c r="J42" t="s">
        <v>470</v>
      </c>
      <c r="K42" t="s">
        <v>471</v>
      </c>
      <c r="L42" t="s">
        <v>472</v>
      </c>
      <c r="M42" t="s">
        <v>467</v>
      </c>
      <c r="N42" t="s">
        <v>473</v>
      </c>
      <c r="O42" t="s">
        <v>474</v>
      </c>
      <c r="P42" t="s">
        <v>475</v>
      </c>
      <c r="Q42" t="s">
        <v>476</v>
      </c>
      <c r="R42" t="s">
        <v>477</v>
      </c>
      <c r="S42" t="s">
        <v>478</v>
      </c>
    </row>
    <row r="43" spans="1:19" x14ac:dyDescent="0.2">
      <c r="A43">
        <v>27473</v>
      </c>
      <c r="B43">
        <v>53603</v>
      </c>
      <c r="C43" t="s">
        <v>479</v>
      </c>
      <c r="D43" t="s">
        <v>480</v>
      </c>
      <c r="E43" t="s">
        <v>480</v>
      </c>
      <c r="F43" t="s">
        <v>480</v>
      </c>
      <c r="G43" t="s">
        <v>481</v>
      </c>
      <c r="H43">
        <v>100133941</v>
      </c>
      <c r="I43" t="s">
        <v>482</v>
      </c>
      <c r="J43" t="s">
        <v>483</v>
      </c>
      <c r="K43" t="s">
        <v>484</v>
      </c>
      <c r="L43" t="s">
        <v>485</v>
      </c>
      <c r="M43" t="s">
        <v>480</v>
      </c>
      <c r="N43" t="s">
        <v>486</v>
      </c>
      <c r="O43" t="s">
        <v>487</v>
      </c>
      <c r="P43" t="s">
        <v>488</v>
      </c>
      <c r="Q43" t="s">
        <v>489</v>
      </c>
      <c r="R43" t="s">
        <v>490</v>
      </c>
      <c r="S43" t="s">
        <v>491</v>
      </c>
    </row>
    <row r="44" spans="1:19" x14ac:dyDescent="0.2">
      <c r="A44">
        <v>3862</v>
      </c>
      <c r="B44">
        <v>26107</v>
      </c>
      <c r="C44" t="s">
        <v>492</v>
      </c>
      <c r="D44" t="s">
        <v>493</v>
      </c>
      <c r="E44" t="s">
        <v>493</v>
      </c>
      <c r="F44" t="s">
        <v>493</v>
      </c>
      <c r="G44" t="s">
        <v>494</v>
      </c>
      <c r="H44">
        <v>2887</v>
      </c>
      <c r="I44" t="s">
        <v>495</v>
      </c>
      <c r="J44" t="s">
        <v>496</v>
      </c>
      <c r="K44" t="s">
        <v>497</v>
      </c>
      <c r="L44" t="s">
        <v>498</v>
      </c>
      <c r="M44" t="s">
        <v>493</v>
      </c>
      <c r="N44" t="s">
        <v>499</v>
      </c>
      <c r="O44" t="s">
        <v>500</v>
      </c>
      <c r="P44" t="s">
        <v>501</v>
      </c>
      <c r="Q44" t="s">
        <v>502</v>
      </c>
      <c r="R44" t="s">
        <v>503</v>
      </c>
      <c r="S44" t="s">
        <v>504</v>
      </c>
    </row>
    <row r="45" spans="1:19" x14ac:dyDescent="0.2">
      <c r="A45">
        <v>13651</v>
      </c>
      <c r="B45">
        <v>35950</v>
      </c>
      <c r="C45" t="s">
        <v>505</v>
      </c>
      <c r="D45" t="s">
        <v>506</v>
      </c>
      <c r="E45" t="s">
        <v>506</v>
      </c>
      <c r="F45" t="s">
        <v>506</v>
      </c>
      <c r="G45" t="s">
        <v>507</v>
      </c>
      <c r="H45">
        <v>55755</v>
      </c>
      <c r="I45" t="s">
        <v>508</v>
      </c>
      <c r="J45" t="s">
        <v>509</v>
      </c>
      <c r="K45" t="s">
        <v>510</v>
      </c>
      <c r="L45" t="s">
        <v>511</v>
      </c>
      <c r="M45" t="s">
        <v>506</v>
      </c>
      <c r="N45" t="s">
        <v>512</v>
      </c>
      <c r="O45" t="s">
        <v>513</v>
      </c>
      <c r="P45" t="s">
        <v>514</v>
      </c>
      <c r="Q45" t="s">
        <v>515</v>
      </c>
      <c r="R45" t="s">
        <v>516</v>
      </c>
      <c r="S45" t="s">
        <v>517</v>
      </c>
    </row>
    <row r="46" spans="1:19" x14ac:dyDescent="0.2">
      <c r="A46">
        <v>12355</v>
      </c>
      <c r="B46">
        <v>34651</v>
      </c>
      <c r="C46" t="s">
        <v>518</v>
      </c>
      <c r="D46" t="s">
        <v>519</v>
      </c>
      <c r="E46" t="s">
        <v>519</v>
      </c>
      <c r="F46" t="s">
        <v>519</v>
      </c>
      <c r="G46" t="s">
        <v>520</v>
      </c>
      <c r="H46">
        <v>26577</v>
      </c>
      <c r="I46" t="s">
        <v>521</v>
      </c>
      <c r="J46" t="s">
        <v>522</v>
      </c>
      <c r="K46" t="s">
        <v>523</v>
      </c>
      <c r="L46" t="s">
        <v>524</v>
      </c>
      <c r="M46" t="s">
        <v>519</v>
      </c>
      <c r="N46" t="s">
        <v>525</v>
      </c>
      <c r="O46" t="s">
        <v>526</v>
      </c>
      <c r="P46" t="s">
        <v>527</v>
      </c>
      <c r="Q46" t="s">
        <v>528</v>
      </c>
      <c r="R46" t="s">
        <v>529</v>
      </c>
      <c r="S46" t="s">
        <v>530</v>
      </c>
    </row>
    <row r="47" spans="1:19" x14ac:dyDescent="0.2">
      <c r="A47">
        <v>25862</v>
      </c>
      <c r="B47">
        <v>51296</v>
      </c>
      <c r="C47" t="s">
        <v>531</v>
      </c>
      <c r="D47" t="s">
        <v>403</v>
      </c>
      <c r="E47" t="s">
        <v>403</v>
      </c>
      <c r="F47" t="s">
        <v>403</v>
      </c>
      <c r="G47" t="s">
        <v>404</v>
      </c>
      <c r="H47">
        <v>51266</v>
      </c>
      <c r="I47" t="s">
        <v>405</v>
      </c>
      <c r="J47" t="s">
        <v>406</v>
      </c>
      <c r="K47" t="s">
        <v>407</v>
      </c>
      <c r="L47" t="s">
        <v>408</v>
      </c>
      <c r="M47" t="s">
        <v>403</v>
      </c>
      <c r="N47" t="s">
        <v>532</v>
      </c>
      <c r="O47" t="s">
        <v>533</v>
      </c>
      <c r="P47" t="s">
        <v>534</v>
      </c>
      <c r="Q47" t="s">
        <v>535</v>
      </c>
      <c r="R47" t="s">
        <v>536</v>
      </c>
      <c r="S47" t="s">
        <v>537</v>
      </c>
    </row>
    <row r="48" spans="1:19" x14ac:dyDescent="0.2">
      <c r="A48">
        <v>22281</v>
      </c>
      <c r="B48">
        <v>46156</v>
      </c>
      <c r="C48" t="s">
        <v>538</v>
      </c>
      <c r="D48" t="s">
        <v>441</v>
      </c>
      <c r="E48" t="s">
        <v>441</v>
      </c>
      <c r="F48" t="s">
        <v>441</v>
      </c>
      <c r="G48" t="s">
        <v>442</v>
      </c>
      <c r="H48">
        <v>8809</v>
      </c>
      <c r="I48" t="s">
        <v>443</v>
      </c>
      <c r="J48" t="s">
        <v>444</v>
      </c>
      <c r="K48" t="s">
        <v>539</v>
      </c>
      <c r="L48" t="s">
        <v>446</v>
      </c>
      <c r="M48" t="s">
        <v>441</v>
      </c>
      <c r="N48" t="s">
        <v>540</v>
      </c>
      <c r="O48" t="s">
        <v>541</v>
      </c>
      <c r="P48" t="s">
        <v>542</v>
      </c>
      <c r="Q48" t="s">
        <v>543</v>
      </c>
      <c r="R48" t="s">
        <v>544</v>
      </c>
      <c r="S48" t="s">
        <v>545</v>
      </c>
    </row>
    <row r="49" spans="1:19" x14ac:dyDescent="0.2">
      <c r="A49">
        <v>15816</v>
      </c>
      <c r="B49">
        <v>38247</v>
      </c>
      <c r="C49" t="s">
        <v>546</v>
      </c>
      <c r="D49" t="s">
        <v>493</v>
      </c>
      <c r="E49" t="s">
        <v>493</v>
      </c>
      <c r="F49" t="s">
        <v>493</v>
      </c>
      <c r="G49" t="s">
        <v>494</v>
      </c>
      <c r="H49">
        <v>2887</v>
      </c>
      <c r="I49" t="s">
        <v>495</v>
      </c>
      <c r="J49" t="s">
        <v>496</v>
      </c>
      <c r="K49" t="s">
        <v>547</v>
      </c>
      <c r="L49" t="s">
        <v>498</v>
      </c>
      <c r="M49" t="s">
        <v>493</v>
      </c>
      <c r="N49" t="s">
        <v>548</v>
      </c>
      <c r="O49" t="s">
        <v>549</v>
      </c>
      <c r="P49" t="s">
        <v>550</v>
      </c>
      <c r="Q49" t="s">
        <v>551</v>
      </c>
      <c r="R49" t="s">
        <v>552</v>
      </c>
      <c r="S49" t="s">
        <v>553</v>
      </c>
    </row>
    <row r="50" spans="1:19" x14ac:dyDescent="0.2">
      <c r="A50">
        <v>12679</v>
      </c>
      <c r="B50">
        <v>34975</v>
      </c>
      <c r="C50" t="s">
        <v>554</v>
      </c>
      <c r="D50" t="s">
        <v>555</v>
      </c>
      <c r="E50" t="s">
        <v>555</v>
      </c>
      <c r="F50" t="s">
        <v>555</v>
      </c>
      <c r="G50" t="s">
        <v>556</v>
      </c>
      <c r="H50">
        <v>6947</v>
      </c>
      <c r="I50" t="s">
        <v>557</v>
      </c>
      <c r="J50" t="s">
        <v>558</v>
      </c>
      <c r="K50" t="s">
        <v>559</v>
      </c>
      <c r="L50" t="s">
        <v>560</v>
      </c>
      <c r="M50" t="s">
        <v>555</v>
      </c>
      <c r="N50" t="s">
        <v>561</v>
      </c>
      <c r="O50" t="s">
        <v>562</v>
      </c>
      <c r="P50" t="s">
        <v>563</v>
      </c>
      <c r="Q50" t="s">
        <v>564</v>
      </c>
      <c r="R50" t="s">
        <v>565</v>
      </c>
      <c r="S50" t="s">
        <v>566</v>
      </c>
    </row>
    <row r="51" spans="1:19" x14ac:dyDescent="0.2">
      <c r="A51">
        <v>10525</v>
      </c>
      <c r="B51">
        <v>32812</v>
      </c>
      <c r="C51" t="s">
        <v>567</v>
      </c>
      <c r="D51" t="s">
        <v>568</v>
      </c>
      <c r="E51" t="s">
        <v>568</v>
      </c>
      <c r="F51" t="s">
        <v>568</v>
      </c>
      <c r="G51" t="s">
        <v>569</v>
      </c>
      <c r="H51">
        <v>7033</v>
      </c>
      <c r="I51" t="s">
        <v>570</v>
      </c>
      <c r="J51" t="s">
        <v>571</v>
      </c>
      <c r="K51" t="s">
        <v>572</v>
      </c>
      <c r="L51" t="s">
        <v>573</v>
      </c>
      <c r="M51" t="s">
        <v>568</v>
      </c>
      <c r="N51" t="s">
        <v>574</v>
      </c>
      <c r="O51" t="s">
        <v>575</v>
      </c>
      <c r="P51" t="s">
        <v>576</v>
      </c>
      <c r="Q51" t="s">
        <v>577</v>
      </c>
      <c r="R51" t="s">
        <v>578</v>
      </c>
      <c r="S51" t="s">
        <v>579</v>
      </c>
    </row>
    <row r="52" spans="1:19" x14ac:dyDescent="0.2">
      <c r="A52">
        <v>16949</v>
      </c>
      <c r="B52">
        <v>39489</v>
      </c>
      <c r="C52" t="s">
        <v>580</v>
      </c>
      <c r="D52" t="s">
        <v>581</v>
      </c>
      <c r="E52" t="s">
        <v>581</v>
      </c>
      <c r="F52" t="s">
        <v>581</v>
      </c>
      <c r="G52" t="s">
        <v>582</v>
      </c>
      <c r="H52">
        <v>249</v>
      </c>
      <c r="I52" t="s">
        <v>583</v>
      </c>
      <c r="J52" t="s">
        <v>584</v>
      </c>
      <c r="K52" t="s">
        <v>585</v>
      </c>
      <c r="L52" t="s">
        <v>586</v>
      </c>
      <c r="M52" t="s">
        <v>581</v>
      </c>
      <c r="N52" t="s">
        <v>587</v>
      </c>
      <c r="O52" t="s">
        <v>588</v>
      </c>
      <c r="P52" t="s">
        <v>589</v>
      </c>
      <c r="Q52" t="s">
        <v>590</v>
      </c>
      <c r="R52" t="s">
        <v>591</v>
      </c>
      <c r="S52" t="s">
        <v>592</v>
      </c>
    </row>
    <row r="53" spans="1:19" x14ac:dyDescent="0.2">
      <c r="A53">
        <v>13714</v>
      </c>
      <c r="B53">
        <v>36013</v>
      </c>
      <c r="C53" t="s">
        <v>593</v>
      </c>
      <c r="D53" t="s">
        <v>594</v>
      </c>
      <c r="E53" t="s">
        <v>594</v>
      </c>
      <c r="F53" t="s">
        <v>594</v>
      </c>
      <c r="G53" t="s">
        <v>595</v>
      </c>
      <c r="H53">
        <v>51237</v>
      </c>
      <c r="I53" t="s">
        <v>596</v>
      </c>
      <c r="J53" t="s">
        <v>597</v>
      </c>
      <c r="K53" t="s">
        <v>598</v>
      </c>
      <c r="L53" t="s">
        <v>599</v>
      </c>
      <c r="M53" t="s">
        <v>594</v>
      </c>
      <c r="N53" t="s">
        <v>600</v>
      </c>
      <c r="O53" t="s">
        <v>601</v>
      </c>
      <c r="P53" t="s">
        <v>602</v>
      </c>
      <c r="Q53" t="s">
        <v>603</v>
      </c>
      <c r="R53" t="s">
        <v>604</v>
      </c>
      <c r="S53" t="e" vm="2">
        <f>_FV(0,"733506574778375")</f>
        <v>#VALUE!</v>
      </c>
    </row>
    <row r="54" spans="1:19" x14ac:dyDescent="0.2">
      <c r="A54">
        <v>23524</v>
      </c>
      <c r="B54">
        <v>47899</v>
      </c>
      <c r="C54" t="s">
        <v>605</v>
      </c>
      <c r="D54" t="s">
        <v>606</v>
      </c>
      <c r="E54" t="s">
        <v>606</v>
      </c>
      <c r="F54" t="s">
        <v>606</v>
      </c>
      <c r="G54" t="s">
        <v>607</v>
      </c>
      <c r="H54">
        <v>566</v>
      </c>
      <c r="I54" t="s">
        <v>608</v>
      </c>
      <c r="J54" t="s">
        <v>609</v>
      </c>
      <c r="K54" t="s">
        <v>610</v>
      </c>
      <c r="L54" t="s">
        <v>611</v>
      </c>
      <c r="M54" t="s">
        <v>606</v>
      </c>
      <c r="N54" t="s">
        <v>612</v>
      </c>
      <c r="O54" t="s">
        <v>613</v>
      </c>
      <c r="P54" t="s">
        <v>614</v>
      </c>
      <c r="Q54" t="s">
        <v>615</v>
      </c>
      <c r="R54" t="s">
        <v>616</v>
      </c>
      <c r="S54" t="s">
        <v>617</v>
      </c>
    </row>
    <row r="55" spans="1:19" x14ac:dyDescent="0.2">
      <c r="A55">
        <v>6250</v>
      </c>
      <c r="B55">
        <v>28496</v>
      </c>
      <c r="C55" t="s">
        <v>618</v>
      </c>
      <c r="D55" t="s">
        <v>619</v>
      </c>
      <c r="E55" t="s">
        <v>619</v>
      </c>
      <c r="F55" t="s">
        <v>619</v>
      </c>
      <c r="G55" t="s">
        <v>620</v>
      </c>
      <c r="H55">
        <v>5004</v>
      </c>
      <c r="I55" t="s">
        <v>621</v>
      </c>
      <c r="J55" t="s">
        <v>622</v>
      </c>
      <c r="K55" t="s">
        <v>623</v>
      </c>
      <c r="L55" t="s">
        <v>624</v>
      </c>
      <c r="M55" t="s">
        <v>619</v>
      </c>
      <c r="N55" t="s">
        <v>625</v>
      </c>
      <c r="O55" t="s">
        <v>626</v>
      </c>
      <c r="P55" t="s">
        <v>627</v>
      </c>
      <c r="Q55" t="s">
        <v>628</v>
      </c>
      <c r="R55" t="s">
        <v>629</v>
      </c>
      <c r="S55" t="s">
        <v>630</v>
      </c>
    </row>
    <row r="56" spans="1:19" x14ac:dyDescent="0.2">
      <c r="A56">
        <v>12904</v>
      </c>
      <c r="B56">
        <v>35199</v>
      </c>
      <c r="C56" t="s">
        <v>631</v>
      </c>
      <c r="D56" t="s">
        <v>632</v>
      </c>
      <c r="E56" t="s">
        <v>632</v>
      </c>
      <c r="F56" t="s">
        <v>632</v>
      </c>
      <c r="G56" t="s">
        <v>633</v>
      </c>
      <c r="H56">
        <v>8530</v>
      </c>
      <c r="I56" t="s">
        <v>634</v>
      </c>
      <c r="J56" t="s">
        <v>635</v>
      </c>
      <c r="K56" t="s">
        <v>636</v>
      </c>
      <c r="L56" t="s">
        <v>637</v>
      </c>
      <c r="M56" t="s">
        <v>632</v>
      </c>
      <c r="N56" t="s">
        <v>638</v>
      </c>
      <c r="O56" t="s">
        <v>639</v>
      </c>
      <c r="P56" t="s">
        <v>640</v>
      </c>
      <c r="Q56" t="s">
        <v>641</v>
      </c>
      <c r="R56" t="s">
        <v>642</v>
      </c>
      <c r="S56" t="s">
        <v>643</v>
      </c>
    </row>
    <row r="57" spans="1:19" x14ac:dyDescent="0.2">
      <c r="A57">
        <v>7838</v>
      </c>
      <c r="B57">
        <v>30080</v>
      </c>
      <c r="C57" t="s">
        <v>644</v>
      </c>
      <c r="D57" t="s">
        <v>645</v>
      </c>
      <c r="E57" t="s">
        <v>645</v>
      </c>
      <c r="F57" t="s">
        <v>645</v>
      </c>
      <c r="G57" t="s">
        <v>646</v>
      </c>
      <c r="H57">
        <v>660</v>
      </c>
      <c r="I57" t="s">
        <v>647</v>
      </c>
      <c r="J57" t="s">
        <v>648</v>
      </c>
      <c r="K57" t="s">
        <v>649</v>
      </c>
      <c r="L57" t="s">
        <v>650</v>
      </c>
      <c r="M57" t="s">
        <v>645</v>
      </c>
      <c r="N57" t="s">
        <v>651</v>
      </c>
      <c r="O57" t="s">
        <v>652</v>
      </c>
      <c r="P57" t="s">
        <v>653</v>
      </c>
      <c r="Q57" t="s">
        <v>654</v>
      </c>
      <c r="R57" t="s">
        <v>655</v>
      </c>
      <c r="S57" t="s">
        <v>656</v>
      </c>
    </row>
    <row r="58" spans="1:19" x14ac:dyDescent="0.2">
      <c r="A58">
        <v>12493</v>
      </c>
      <c r="B58">
        <v>34788</v>
      </c>
      <c r="C58" t="s">
        <v>657</v>
      </c>
      <c r="D58" t="s">
        <v>658</v>
      </c>
      <c r="E58" t="s">
        <v>658</v>
      </c>
      <c r="F58" t="s">
        <v>658</v>
      </c>
      <c r="G58" t="s">
        <v>659</v>
      </c>
      <c r="H58">
        <v>7295</v>
      </c>
      <c r="I58" t="s">
        <v>660</v>
      </c>
      <c r="J58" t="s">
        <v>661</v>
      </c>
      <c r="K58" t="s">
        <v>662</v>
      </c>
      <c r="L58" t="s">
        <v>663</v>
      </c>
      <c r="M58" t="s">
        <v>658</v>
      </c>
      <c r="N58" t="s">
        <v>664</v>
      </c>
      <c r="O58" t="s">
        <v>665</v>
      </c>
      <c r="P58" t="s">
        <v>666</v>
      </c>
      <c r="Q58" t="s">
        <v>667</v>
      </c>
      <c r="R58" t="s">
        <v>668</v>
      </c>
      <c r="S58" t="s">
        <v>669</v>
      </c>
    </row>
    <row r="59" spans="1:19" x14ac:dyDescent="0.2">
      <c r="A59">
        <v>7619</v>
      </c>
      <c r="B59">
        <v>29861</v>
      </c>
      <c r="C59" t="s">
        <v>670</v>
      </c>
      <c r="D59" t="s">
        <v>671</v>
      </c>
      <c r="E59" t="s">
        <v>671</v>
      </c>
      <c r="F59" t="s">
        <v>671</v>
      </c>
      <c r="G59" t="s">
        <v>672</v>
      </c>
      <c r="H59">
        <v>4317</v>
      </c>
      <c r="I59" t="s">
        <v>673</v>
      </c>
      <c r="J59" t="s">
        <v>674</v>
      </c>
      <c r="K59" t="s">
        <v>675</v>
      </c>
      <c r="L59" t="s">
        <v>676</v>
      </c>
      <c r="M59" t="s">
        <v>671</v>
      </c>
      <c r="N59" t="s">
        <v>677</v>
      </c>
      <c r="O59" t="s">
        <v>678</v>
      </c>
      <c r="P59" t="s">
        <v>679</v>
      </c>
      <c r="Q59" t="s">
        <v>680</v>
      </c>
      <c r="R59" t="s">
        <v>681</v>
      </c>
      <c r="S59" t="s">
        <v>682</v>
      </c>
    </row>
    <row r="60" spans="1:19" x14ac:dyDescent="0.2">
      <c r="A60">
        <v>22540</v>
      </c>
      <c r="B60">
        <v>46522</v>
      </c>
      <c r="C60" t="s">
        <v>683</v>
      </c>
      <c r="D60" t="s">
        <v>684</v>
      </c>
      <c r="E60" t="s">
        <v>684</v>
      </c>
      <c r="F60" t="s">
        <v>684</v>
      </c>
      <c r="G60" t="s">
        <v>685</v>
      </c>
      <c r="H60">
        <v>333932</v>
      </c>
      <c r="I60" t="s">
        <v>686</v>
      </c>
      <c r="J60" t="s">
        <v>687</v>
      </c>
      <c r="K60" t="s">
        <v>688</v>
      </c>
      <c r="L60" t="s">
        <v>689</v>
      </c>
      <c r="M60" t="s">
        <v>684</v>
      </c>
      <c r="N60" t="s">
        <v>690</v>
      </c>
      <c r="O60" t="s">
        <v>691</v>
      </c>
      <c r="P60" t="s">
        <v>692</v>
      </c>
      <c r="Q60" t="s">
        <v>693</v>
      </c>
      <c r="R60" t="s">
        <v>694</v>
      </c>
      <c r="S60" t="s">
        <v>695</v>
      </c>
    </row>
    <row r="61" spans="1:19" x14ac:dyDescent="0.2">
      <c r="A61">
        <v>7539</v>
      </c>
      <c r="B61">
        <v>29782</v>
      </c>
      <c r="C61" t="s">
        <v>696</v>
      </c>
      <c r="D61" t="s">
        <v>697</v>
      </c>
      <c r="E61" t="s">
        <v>697</v>
      </c>
      <c r="F61" t="s">
        <v>697</v>
      </c>
      <c r="G61" t="s">
        <v>698</v>
      </c>
      <c r="H61">
        <v>1647</v>
      </c>
      <c r="I61" t="s">
        <v>699</v>
      </c>
      <c r="J61" t="s">
        <v>700</v>
      </c>
      <c r="K61" t="s">
        <v>701</v>
      </c>
      <c r="L61" t="s">
        <v>702</v>
      </c>
      <c r="M61" t="s">
        <v>697</v>
      </c>
      <c r="N61" t="s">
        <v>703</v>
      </c>
      <c r="O61" t="s">
        <v>704</v>
      </c>
      <c r="P61" t="s">
        <v>705</v>
      </c>
      <c r="Q61" t="s">
        <v>706</v>
      </c>
      <c r="R61" t="s">
        <v>707</v>
      </c>
      <c r="S61" t="s">
        <v>708</v>
      </c>
    </row>
    <row r="62" spans="1:19" x14ac:dyDescent="0.2">
      <c r="A62">
        <v>21534</v>
      </c>
      <c r="B62">
        <v>45122</v>
      </c>
      <c r="C62" t="s">
        <v>709</v>
      </c>
      <c r="D62" t="s">
        <v>403</v>
      </c>
      <c r="E62" t="s">
        <v>403</v>
      </c>
      <c r="F62" t="s">
        <v>403</v>
      </c>
      <c r="G62" t="s">
        <v>404</v>
      </c>
      <c r="H62">
        <v>51266</v>
      </c>
      <c r="I62" t="s">
        <v>405</v>
      </c>
      <c r="J62" t="s">
        <v>406</v>
      </c>
      <c r="K62" t="s">
        <v>407</v>
      </c>
      <c r="L62" t="s">
        <v>408</v>
      </c>
      <c r="M62" t="s">
        <v>403</v>
      </c>
      <c r="N62" t="s">
        <v>710</v>
      </c>
      <c r="O62" t="s">
        <v>711</v>
      </c>
      <c r="P62" t="s">
        <v>712</v>
      </c>
      <c r="Q62" t="s">
        <v>713</v>
      </c>
      <c r="R62" t="s">
        <v>552</v>
      </c>
      <c r="S62" t="s">
        <v>714</v>
      </c>
    </row>
    <row r="63" spans="1:19" x14ac:dyDescent="0.2">
      <c r="A63">
        <v>4313</v>
      </c>
      <c r="B63">
        <v>26557</v>
      </c>
      <c r="C63" t="s">
        <v>715</v>
      </c>
      <c r="D63" t="s">
        <v>261</v>
      </c>
      <c r="E63" t="s">
        <v>261</v>
      </c>
      <c r="F63" t="s">
        <v>261</v>
      </c>
      <c r="G63" t="s">
        <v>262</v>
      </c>
      <c r="H63">
        <v>671</v>
      </c>
      <c r="I63" t="s">
        <v>263</v>
      </c>
      <c r="J63" t="s">
        <v>264</v>
      </c>
      <c r="K63" t="s">
        <v>716</v>
      </c>
      <c r="L63" t="s">
        <v>266</v>
      </c>
      <c r="M63" t="s">
        <v>261</v>
      </c>
      <c r="N63" t="s">
        <v>717</v>
      </c>
      <c r="O63" t="s">
        <v>718</v>
      </c>
      <c r="P63" t="s">
        <v>719</v>
      </c>
      <c r="Q63" t="s">
        <v>720</v>
      </c>
      <c r="R63" t="s">
        <v>721</v>
      </c>
      <c r="S63" t="s">
        <v>722</v>
      </c>
    </row>
    <row r="64" spans="1:19" x14ac:dyDescent="0.2">
      <c r="A64">
        <v>4872</v>
      </c>
      <c r="B64">
        <v>27114</v>
      </c>
      <c r="C64" t="s">
        <v>723</v>
      </c>
      <c r="D64" t="s">
        <v>724</v>
      </c>
      <c r="E64" t="s">
        <v>724</v>
      </c>
      <c r="F64" t="s">
        <v>724</v>
      </c>
      <c r="G64" t="s">
        <v>725</v>
      </c>
      <c r="H64">
        <v>5657</v>
      </c>
      <c r="I64" t="s">
        <v>726</v>
      </c>
      <c r="J64" t="s">
        <v>727</v>
      </c>
      <c r="K64" t="s">
        <v>728</v>
      </c>
      <c r="L64" t="s">
        <v>729</v>
      </c>
      <c r="M64" t="s">
        <v>724</v>
      </c>
      <c r="N64" t="s">
        <v>730</v>
      </c>
      <c r="O64" t="s">
        <v>731</v>
      </c>
      <c r="P64" t="s">
        <v>732</v>
      </c>
      <c r="Q64" t="s">
        <v>733</v>
      </c>
      <c r="R64" t="s">
        <v>734</v>
      </c>
      <c r="S64" t="s">
        <v>735</v>
      </c>
    </row>
    <row r="65" spans="1:19" x14ac:dyDescent="0.2">
      <c r="A65">
        <v>15555</v>
      </c>
      <c r="B65">
        <v>37963</v>
      </c>
      <c r="C65" t="s">
        <v>736</v>
      </c>
      <c r="D65" t="s">
        <v>441</v>
      </c>
      <c r="E65" t="s">
        <v>441</v>
      </c>
      <c r="F65" t="s">
        <v>441</v>
      </c>
      <c r="G65" t="s">
        <v>442</v>
      </c>
      <c r="H65">
        <v>8809</v>
      </c>
      <c r="I65" t="s">
        <v>443</v>
      </c>
      <c r="J65" t="s">
        <v>444</v>
      </c>
      <c r="K65" t="s">
        <v>737</v>
      </c>
      <c r="L65" t="s">
        <v>446</v>
      </c>
      <c r="M65" t="s">
        <v>441</v>
      </c>
      <c r="N65" t="s">
        <v>738</v>
      </c>
      <c r="O65" t="s">
        <v>739</v>
      </c>
      <c r="P65" t="s">
        <v>740</v>
      </c>
      <c r="Q65" t="s">
        <v>741</v>
      </c>
      <c r="R65" t="s">
        <v>742</v>
      </c>
      <c r="S65" t="s">
        <v>743</v>
      </c>
    </row>
    <row r="66" spans="1:19" x14ac:dyDescent="0.2">
      <c r="A66">
        <v>24791</v>
      </c>
      <c r="B66">
        <v>49730</v>
      </c>
      <c r="C66" t="s">
        <v>744</v>
      </c>
      <c r="D66" t="s">
        <v>745</v>
      </c>
      <c r="E66" t="s">
        <v>745</v>
      </c>
      <c r="F66" t="s">
        <v>745</v>
      </c>
      <c r="G66" t="s">
        <v>746</v>
      </c>
      <c r="H66">
        <v>8836</v>
      </c>
      <c r="I66" t="s">
        <v>747</v>
      </c>
      <c r="J66" t="s">
        <v>748</v>
      </c>
      <c r="K66" t="s">
        <v>749</v>
      </c>
      <c r="L66" t="s">
        <v>750</v>
      </c>
      <c r="M66" t="s">
        <v>745</v>
      </c>
      <c r="N66" t="s">
        <v>751</v>
      </c>
      <c r="O66" t="s">
        <v>752</v>
      </c>
      <c r="P66" t="s">
        <v>753</v>
      </c>
      <c r="Q66" t="s">
        <v>754</v>
      </c>
      <c r="R66" t="s">
        <v>755</v>
      </c>
      <c r="S66" t="s">
        <v>756</v>
      </c>
    </row>
    <row r="67" spans="1:19" x14ac:dyDescent="0.2">
      <c r="A67">
        <v>6131</v>
      </c>
      <c r="B67">
        <v>28378</v>
      </c>
      <c r="C67" t="s">
        <v>757</v>
      </c>
      <c r="D67" t="s">
        <v>758</v>
      </c>
      <c r="E67" t="s">
        <v>758</v>
      </c>
      <c r="F67" t="s">
        <v>758</v>
      </c>
      <c r="G67" t="s">
        <v>759</v>
      </c>
      <c r="H67">
        <v>3512</v>
      </c>
      <c r="I67" t="s">
        <v>760</v>
      </c>
      <c r="J67" t="s">
        <v>761</v>
      </c>
      <c r="K67" t="s">
        <v>762</v>
      </c>
      <c r="L67" t="s">
        <v>763</v>
      </c>
      <c r="M67" t="s">
        <v>758</v>
      </c>
      <c r="N67" t="s">
        <v>764</v>
      </c>
      <c r="O67" t="s">
        <v>765</v>
      </c>
      <c r="P67" t="s">
        <v>766</v>
      </c>
      <c r="Q67" t="s">
        <v>767</v>
      </c>
      <c r="R67" t="s">
        <v>768</v>
      </c>
      <c r="S67" t="e" vm="3">
        <f>_FV(0,"344359241506214")</f>
        <v>#VALUE!</v>
      </c>
    </row>
    <row r="68" spans="1:19" x14ac:dyDescent="0.2">
      <c r="A68">
        <v>8321</v>
      </c>
      <c r="B68">
        <v>30564</v>
      </c>
      <c r="C68" t="s">
        <v>769</v>
      </c>
      <c r="D68" t="s">
        <v>770</v>
      </c>
      <c r="E68" t="s">
        <v>770</v>
      </c>
      <c r="F68" t="s">
        <v>770</v>
      </c>
      <c r="G68" t="s">
        <v>771</v>
      </c>
      <c r="H68">
        <v>2992</v>
      </c>
      <c r="I68" t="s">
        <v>772</v>
      </c>
      <c r="J68" t="s">
        <v>773</v>
      </c>
      <c r="K68" t="s">
        <v>774</v>
      </c>
      <c r="L68" t="s">
        <v>775</v>
      </c>
      <c r="M68" t="s">
        <v>770</v>
      </c>
      <c r="N68" t="s">
        <v>776</v>
      </c>
      <c r="O68" t="s">
        <v>777</v>
      </c>
      <c r="P68" t="s">
        <v>778</v>
      </c>
      <c r="Q68" t="s">
        <v>779</v>
      </c>
      <c r="R68" t="s">
        <v>780</v>
      </c>
      <c r="S68" t="s">
        <v>781</v>
      </c>
    </row>
    <row r="69" spans="1:19" x14ac:dyDescent="0.2">
      <c r="A69">
        <v>10321</v>
      </c>
      <c r="B69">
        <v>32606</v>
      </c>
      <c r="C69" t="s">
        <v>782</v>
      </c>
      <c r="D69" t="s">
        <v>770</v>
      </c>
      <c r="E69" t="s">
        <v>770</v>
      </c>
      <c r="F69" t="s">
        <v>770</v>
      </c>
      <c r="G69" t="s">
        <v>771</v>
      </c>
      <c r="H69">
        <v>2992</v>
      </c>
      <c r="I69" t="s">
        <v>772</v>
      </c>
      <c r="J69" t="s">
        <v>773</v>
      </c>
      <c r="K69" t="s">
        <v>783</v>
      </c>
      <c r="L69" t="s">
        <v>775</v>
      </c>
      <c r="M69" t="s">
        <v>770</v>
      </c>
      <c r="N69" t="s">
        <v>784</v>
      </c>
      <c r="O69" t="s">
        <v>785</v>
      </c>
      <c r="P69" t="s">
        <v>786</v>
      </c>
      <c r="Q69" t="s">
        <v>787</v>
      </c>
      <c r="R69" t="s">
        <v>788</v>
      </c>
      <c r="S69" t="s">
        <v>789</v>
      </c>
    </row>
    <row r="70" spans="1:19" x14ac:dyDescent="0.2">
      <c r="A70">
        <v>8111</v>
      </c>
      <c r="B70">
        <v>30353</v>
      </c>
      <c r="C70" t="s">
        <v>790</v>
      </c>
      <c r="D70" t="s">
        <v>791</v>
      </c>
      <c r="E70" t="s">
        <v>791</v>
      </c>
      <c r="F70" t="s">
        <v>791</v>
      </c>
      <c r="G70" t="s">
        <v>792</v>
      </c>
      <c r="H70">
        <v>84418</v>
      </c>
      <c r="I70" t="s">
        <v>793</v>
      </c>
      <c r="J70" t="s">
        <v>794</v>
      </c>
      <c r="K70" t="s">
        <v>795</v>
      </c>
      <c r="L70" t="s">
        <v>796</v>
      </c>
      <c r="M70" t="s">
        <v>791</v>
      </c>
      <c r="N70" t="s">
        <v>797</v>
      </c>
      <c r="O70" t="s">
        <v>798</v>
      </c>
      <c r="P70" t="s">
        <v>799</v>
      </c>
      <c r="Q70" t="s">
        <v>800</v>
      </c>
      <c r="R70" t="s">
        <v>801</v>
      </c>
      <c r="S70" t="s">
        <v>802</v>
      </c>
    </row>
    <row r="71" spans="1:19" x14ac:dyDescent="0.2">
      <c r="A71">
        <v>17278</v>
      </c>
      <c r="B71">
        <v>39853</v>
      </c>
      <c r="C71" t="s">
        <v>803</v>
      </c>
      <c r="D71" t="s">
        <v>804</v>
      </c>
      <c r="E71" t="s">
        <v>804</v>
      </c>
      <c r="F71" t="s">
        <v>804</v>
      </c>
      <c r="G71" t="s">
        <v>805</v>
      </c>
      <c r="H71">
        <v>200931</v>
      </c>
      <c r="I71" t="s">
        <v>806</v>
      </c>
      <c r="J71" t="s">
        <v>807</v>
      </c>
      <c r="K71" t="s">
        <v>808</v>
      </c>
      <c r="L71" t="s">
        <v>809</v>
      </c>
      <c r="M71" t="s">
        <v>804</v>
      </c>
      <c r="N71" t="s">
        <v>810</v>
      </c>
      <c r="O71" t="s">
        <v>811</v>
      </c>
      <c r="P71" t="s">
        <v>812</v>
      </c>
      <c r="Q71" t="s">
        <v>813</v>
      </c>
      <c r="R71" t="s">
        <v>179</v>
      </c>
      <c r="S71" t="s">
        <v>814</v>
      </c>
    </row>
    <row r="72" spans="1:19" x14ac:dyDescent="0.2">
      <c r="A72">
        <v>8531</v>
      </c>
      <c r="B72">
        <v>30776</v>
      </c>
      <c r="C72" t="s">
        <v>815</v>
      </c>
      <c r="D72" t="s">
        <v>816</v>
      </c>
      <c r="E72" t="s">
        <v>816</v>
      </c>
      <c r="F72" t="s">
        <v>816</v>
      </c>
      <c r="G72" t="s">
        <v>817</v>
      </c>
      <c r="H72">
        <v>266747</v>
      </c>
      <c r="I72" t="s">
        <v>818</v>
      </c>
      <c r="J72" t="s">
        <v>819</v>
      </c>
      <c r="K72" t="s">
        <v>820</v>
      </c>
      <c r="L72" t="s">
        <v>821</v>
      </c>
      <c r="M72" t="s">
        <v>816</v>
      </c>
      <c r="N72" t="s">
        <v>822</v>
      </c>
      <c r="O72" t="s">
        <v>823</v>
      </c>
      <c r="P72" t="s">
        <v>824</v>
      </c>
      <c r="Q72" t="s">
        <v>825</v>
      </c>
      <c r="R72" t="s">
        <v>826</v>
      </c>
      <c r="S72" t="s">
        <v>827</v>
      </c>
    </row>
    <row r="73" spans="1:19" x14ac:dyDescent="0.2">
      <c r="A73">
        <v>28291</v>
      </c>
      <c r="B73">
        <v>54805</v>
      </c>
      <c r="C73" t="s">
        <v>828</v>
      </c>
      <c r="D73" t="s">
        <v>506</v>
      </c>
      <c r="E73" t="s">
        <v>506</v>
      </c>
      <c r="F73" t="s">
        <v>506</v>
      </c>
      <c r="G73" t="s">
        <v>507</v>
      </c>
      <c r="H73">
        <v>55755</v>
      </c>
      <c r="I73" t="s">
        <v>508</v>
      </c>
      <c r="J73" t="s">
        <v>509</v>
      </c>
      <c r="K73" t="s">
        <v>510</v>
      </c>
      <c r="L73" t="s">
        <v>511</v>
      </c>
      <c r="M73" t="s">
        <v>506</v>
      </c>
      <c r="N73" t="s">
        <v>829</v>
      </c>
      <c r="O73" t="s">
        <v>830</v>
      </c>
      <c r="P73" t="s">
        <v>831</v>
      </c>
      <c r="Q73" t="s">
        <v>832</v>
      </c>
      <c r="R73" t="s">
        <v>833</v>
      </c>
      <c r="S73" t="s">
        <v>834</v>
      </c>
    </row>
    <row r="74" spans="1:19" x14ac:dyDescent="0.2">
      <c r="A74">
        <v>15867</v>
      </c>
      <c r="B74">
        <v>38301</v>
      </c>
      <c r="C74" t="s">
        <v>835</v>
      </c>
      <c r="D74" t="s">
        <v>836</v>
      </c>
      <c r="E74" t="s">
        <v>836</v>
      </c>
      <c r="F74" t="s">
        <v>836</v>
      </c>
      <c r="G74" t="s">
        <v>837</v>
      </c>
      <c r="H74">
        <v>3543</v>
      </c>
      <c r="I74" t="s">
        <v>838</v>
      </c>
      <c r="J74" t="s">
        <v>839</v>
      </c>
      <c r="K74" t="s">
        <v>840</v>
      </c>
      <c r="L74" t="s">
        <v>841</v>
      </c>
      <c r="M74" t="s">
        <v>836</v>
      </c>
      <c r="N74" t="s">
        <v>842</v>
      </c>
      <c r="O74" t="s">
        <v>843</v>
      </c>
      <c r="P74" t="s">
        <v>844</v>
      </c>
      <c r="Q74" t="s">
        <v>845</v>
      </c>
      <c r="R74" t="s">
        <v>846</v>
      </c>
      <c r="S74" t="e" vm="4">
        <f>_FV(-1,"77539958567218")</f>
        <v>#VALUE!</v>
      </c>
    </row>
    <row r="75" spans="1:19" x14ac:dyDescent="0.2">
      <c r="A75">
        <v>14251</v>
      </c>
      <c r="B75">
        <v>36551</v>
      </c>
      <c r="C75" t="s">
        <v>847</v>
      </c>
      <c r="D75" t="s">
        <v>848</v>
      </c>
      <c r="E75" t="s">
        <v>848</v>
      </c>
      <c r="F75" t="s">
        <v>848</v>
      </c>
      <c r="G75" t="s">
        <v>849</v>
      </c>
      <c r="H75">
        <v>5005</v>
      </c>
      <c r="I75" t="s">
        <v>850</v>
      </c>
      <c r="J75" t="s">
        <v>851</v>
      </c>
      <c r="K75" t="s">
        <v>852</v>
      </c>
      <c r="L75" t="s">
        <v>853</v>
      </c>
      <c r="M75" t="s">
        <v>848</v>
      </c>
      <c r="N75" t="s">
        <v>854</v>
      </c>
      <c r="O75" t="s">
        <v>855</v>
      </c>
      <c r="P75" t="s">
        <v>856</v>
      </c>
      <c r="Q75" t="s">
        <v>857</v>
      </c>
      <c r="R75" t="s">
        <v>858</v>
      </c>
      <c r="S75" t="s">
        <v>859</v>
      </c>
    </row>
    <row r="76" spans="1:19" x14ac:dyDescent="0.2">
      <c r="A76">
        <v>24501</v>
      </c>
      <c r="B76">
        <v>49320</v>
      </c>
      <c r="C76" t="s">
        <v>860</v>
      </c>
      <c r="D76" t="s">
        <v>861</v>
      </c>
      <c r="E76" t="s">
        <v>861</v>
      </c>
      <c r="F76" t="s">
        <v>861</v>
      </c>
      <c r="G76" t="s">
        <v>862</v>
      </c>
      <c r="H76">
        <v>54512</v>
      </c>
      <c r="I76" t="s">
        <v>863</v>
      </c>
      <c r="J76" t="s">
        <v>864</v>
      </c>
      <c r="K76" t="s">
        <v>865</v>
      </c>
      <c r="L76" t="s">
        <v>866</v>
      </c>
      <c r="M76" t="s">
        <v>861</v>
      </c>
      <c r="N76" t="s">
        <v>867</v>
      </c>
      <c r="O76" t="s">
        <v>868</v>
      </c>
      <c r="P76" t="s">
        <v>869</v>
      </c>
      <c r="Q76" t="s">
        <v>870</v>
      </c>
      <c r="R76" t="s">
        <v>871</v>
      </c>
      <c r="S76" t="s">
        <v>872</v>
      </c>
    </row>
    <row r="77" spans="1:19" x14ac:dyDescent="0.2">
      <c r="A77">
        <v>5856</v>
      </c>
      <c r="B77">
        <v>28098</v>
      </c>
      <c r="C77" t="s">
        <v>873</v>
      </c>
      <c r="D77" t="s">
        <v>874</v>
      </c>
      <c r="E77" t="s">
        <v>874</v>
      </c>
      <c r="F77" t="s">
        <v>874</v>
      </c>
      <c r="G77" t="s">
        <v>875</v>
      </c>
      <c r="H77">
        <v>55301</v>
      </c>
      <c r="I77" t="s">
        <v>876</v>
      </c>
      <c r="J77" t="s">
        <v>877</v>
      </c>
      <c r="K77" t="s">
        <v>878</v>
      </c>
      <c r="L77" t="s">
        <v>879</v>
      </c>
      <c r="M77" t="s">
        <v>874</v>
      </c>
      <c r="N77" t="s">
        <v>880</v>
      </c>
      <c r="O77" t="s">
        <v>881</v>
      </c>
      <c r="P77" t="s">
        <v>882</v>
      </c>
      <c r="Q77" t="s">
        <v>883</v>
      </c>
      <c r="R77" t="s">
        <v>884</v>
      </c>
      <c r="S77" t="s">
        <v>885</v>
      </c>
    </row>
    <row r="78" spans="1:19" x14ac:dyDescent="0.2">
      <c r="A78">
        <v>12915</v>
      </c>
      <c r="B78">
        <v>35211</v>
      </c>
      <c r="C78" t="s">
        <v>886</v>
      </c>
      <c r="D78" t="s">
        <v>887</v>
      </c>
      <c r="E78" t="s">
        <v>887</v>
      </c>
      <c r="F78" t="s">
        <v>887</v>
      </c>
      <c r="G78" t="s">
        <v>888</v>
      </c>
      <c r="H78">
        <v>83999</v>
      </c>
      <c r="I78" t="s">
        <v>889</v>
      </c>
      <c r="J78" t="s">
        <v>890</v>
      </c>
      <c r="K78" t="s">
        <v>891</v>
      </c>
      <c r="L78" t="s">
        <v>892</v>
      </c>
      <c r="M78" t="s">
        <v>887</v>
      </c>
      <c r="N78" t="s">
        <v>893</v>
      </c>
      <c r="O78" t="s">
        <v>894</v>
      </c>
      <c r="P78" t="s">
        <v>895</v>
      </c>
      <c r="Q78" t="s">
        <v>896</v>
      </c>
      <c r="R78" t="s">
        <v>897</v>
      </c>
      <c r="S78" t="s">
        <v>898</v>
      </c>
    </row>
    <row r="79" spans="1:19" x14ac:dyDescent="0.2">
      <c r="A79">
        <v>3020</v>
      </c>
      <c r="B79">
        <v>25264</v>
      </c>
      <c r="C79" t="s">
        <v>899</v>
      </c>
      <c r="D79" t="s">
        <v>900</v>
      </c>
      <c r="E79" t="s">
        <v>900</v>
      </c>
      <c r="F79" t="s">
        <v>900</v>
      </c>
      <c r="G79" t="s">
        <v>901</v>
      </c>
      <c r="H79">
        <v>116173</v>
      </c>
      <c r="I79" t="s">
        <v>902</v>
      </c>
      <c r="J79" t="s">
        <v>903</v>
      </c>
      <c r="K79" t="s">
        <v>904</v>
      </c>
      <c r="L79" t="s">
        <v>905</v>
      </c>
      <c r="M79" t="s">
        <v>900</v>
      </c>
      <c r="N79" t="s">
        <v>906</v>
      </c>
      <c r="O79" t="s">
        <v>907</v>
      </c>
      <c r="P79" t="s">
        <v>908</v>
      </c>
      <c r="Q79" t="s">
        <v>909</v>
      </c>
      <c r="R79" t="s">
        <v>910</v>
      </c>
      <c r="S79" t="s">
        <v>911</v>
      </c>
    </row>
    <row r="80" spans="1:19" x14ac:dyDescent="0.2">
      <c r="A80">
        <v>25927</v>
      </c>
      <c r="B80">
        <v>51396</v>
      </c>
      <c r="C80" t="s">
        <v>912</v>
      </c>
      <c r="D80" t="s">
        <v>568</v>
      </c>
      <c r="E80" t="s">
        <v>568</v>
      </c>
      <c r="F80" t="s">
        <v>568</v>
      </c>
      <c r="G80" t="s">
        <v>569</v>
      </c>
      <c r="H80">
        <v>7033</v>
      </c>
      <c r="I80" t="s">
        <v>570</v>
      </c>
      <c r="J80" t="s">
        <v>571</v>
      </c>
      <c r="K80" t="s">
        <v>913</v>
      </c>
      <c r="L80" t="s">
        <v>573</v>
      </c>
      <c r="M80" t="s">
        <v>568</v>
      </c>
      <c r="N80" t="s">
        <v>914</v>
      </c>
      <c r="O80" t="s">
        <v>915</v>
      </c>
      <c r="P80" t="s">
        <v>916</v>
      </c>
      <c r="Q80" t="s">
        <v>917</v>
      </c>
      <c r="R80" t="s">
        <v>918</v>
      </c>
      <c r="S80" t="s">
        <v>919</v>
      </c>
    </row>
    <row r="81" spans="1:19" x14ac:dyDescent="0.2">
      <c r="A81">
        <v>8775</v>
      </c>
      <c r="B81">
        <v>31023</v>
      </c>
      <c r="C81" t="s">
        <v>920</v>
      </c>
      <c r="D81" t="s">
        <v>921</v>
      </c>
      <c r="E81" t="s">
        <v>921</v>
      </c>
      <c r="F81" t="s">
        <v>921</v>
      </c>
      <c r="G81" t="s">
        <v>922</v>
      </c>
      <c r="H81">
        <v>7381</v>
      </c>
      <c r="I81" t="s">
        <v>923</v>
      </c>
      <c r="J81" t="s">
        <v>924</v>
      </c>
      <c r="K81" t="s">
        <v>925</v>
      </c>
      <c r="L81" t="s">
        <v>926</v>
      </c>
      <c r="M81" t="s">
        <v>921</v>
      </c>
      <c r="N81" t="s">
        <v>927</v>
      </c>
      <c r="O81" t="s">
        <v>928</v>
      </c>
      <c r="P81" t="s">
        <v>929</v>
      </c>
      <c r="Q81" t="s">
        <v>930</v>
      </c>
      <c r="R81" t="s">
        <v>931</v>
      </c>
      <c r="S81" t="s">
        <v>932</v>
      </c>
    </row>
    <row r="82" spans="1:19" x14ac:dyDescent="0.2">
      <c r="A82">
        <v>4227</v>
      </c>
      <c r="B82">
        <v>26470</v>
      </c>
      <c r="C82" t="s">
        <v>933</v>
      </c>
      <c r="D82" t="s">
        <v>934</v>
      </c>
      <c r="E82" t="s">
        <v>934</v>
      </c>
      <c r="F82" t="s">
        <v>934</v>
      </c>
      <c r="G82" t="s">
        <v>935</v>
      </c>
      <c r="H82">
        <v>5831</v>
      </c>
      <c r="I82" t="s">
        <v>936</v>
      </c>
      <c r="J82" t="s">
        <v>937</v>
      </c>
      <c r="K82" t="s">
        <v>938</v>
      </c>
      <c r="L82" t="s">
        <v>939</v>
      </c>
      <c r="M82" t="s">
        <v>934</v>
      </c>
      <c r="N82" t="s">
        <v>940</v>
      </c>
      <c r="O82" t="s">
        <v>941</v>
      </c>
      <c r="P82" t="s">
        <v>942</v>
      </c>
      <c r="Q82" t="s">
        <v>943</v>
      </c>
      <c r="R82" t="s">
        <v>944</v>
      </c>
      <c r="S82" t="s">
        <v>945</v>
      </c>
    </row>
    <row r="83" spans="1:19" x14ac:dyDescent="0.2">
      <c r="A83">
        <v>25178</v>
      </c>
      <c r="B83">
        <v>50288</v>
      </c>
      <c r="C83" t="s">
        <v>946</v>
      </c>
      <c r="D83" t="s">
        <v>947</v>
      </c>
      <c r="E83" t="s">
        <v>947</v>
      </c>
      <c r="F83" t="s">
        <v>947</v>
      </c>
      <c r="G83" t="s">
        <v>948</v>
      </c>
      <c r="H83">
        <v>1602</v>
      </c>
      <c r="I83" t="s">
        <v>949</v>
      </c>
      <c r="J83" t="s">
        <v>950</v>
      </c>
      <c r="K83" t="s">
        <v>951</v>
      </c>
      <c r="L83" t="s">
        <v>952</v>
      </c>
      <c r="M83" t="s">
        <v>947</v>
      </c>
      <c r="N83" t="s">
        <v>953</v>
      </c>
      <c r="O83" t="s">
        <v>954</v>
      </c>
      <c r="P83" t="s">
        <v>955</v>
      </c>
      <c r="Q83" t="s">
        <v>956</v>
      </c>
      <c r="R83" t="s">
        <v>957</v>
      </c>
      <c r="S83" t="s">
        <v>958</v>
      </c>
    </row>
    <row r="84" spans="1:19" x14ac:dyDescent="0.2">
      <c r="A84">
        <v>12081</v>
      </c>
      <c r="B84">
        <v>34375</v>
      </c>
      <c r="C84" t="s">
        <v>959</v>
      </c>
      <c r="D84" t="s">
        <v>960</v>
      </c>
      <c r="E84" t="s">
        <v>960</v>
      </c>
      <c r="F84" t="s">
        <v>960</v>
      </c>
      <c r="G84" t="s">
        <v>961</v>
      </c>
      <c r="H84">
        <v>25805</v>
      </c>
      <c r="I84" t="s">
        <v>962</v>
      </c>
      <c r="J84" t="s">
        <v>963</v>
      </c>
      <c r="K84" t="s">
        <v>964</v>
      </c>
      <c r="L84" t="s">
        <v>965</v>
      </c>
      <c r="M84" t="s">
        <v>960</v>
      </c>
      <c r="N84" t="s">
        <v>966</v>
      </c>
      <c r="O84" t="s">
        <v>967</v>
      </c>
      <c r="P84" t="s">
        <v>968</v>
      </c>
      <c r="Q84" t="s">
        <v>969</v>
      </c>
      <c r="R84" t="s">
        <v>970</v>
      </c>
      <c r="S84" t="s">
        <v>971</v>
      </c>
    </row>
    <row r="85" spans="1:19" x14ac:dyDescent="0.2">
      <c r="A85">
        <v>8688</v>
      </c>
      <c r="B85">
        <v>30937</v>
      </c>
      <c r="C85" t="s">
        <v>972</v>
      </c>
      <c r="D85" t="s">
        <v>973</v>
      </c>
      <c r="E85" t="s">
        <v>973</v>
      </c>
      <c r="F85" t="s">
        <v>973</v>
      </c>
      <c r="G85" t="s">
        <v>974</v>
      </c>
      <c r="H85">
        <v>7357</v>
      </c>
      <c r="I85" t="s">
        <v>975</v>
      </c>
      <c r="J85" t="s">
        <v>976</v>
      </c>
      <c r="K85" t="s">
        <v>977</v>
      </c>
      <c r="L85" t="s">
        <v>978</v>
      </c>
      <c r="M85" t="s">
        <v>973</v>
      </c>
      <c r="N85" t="s">
        <v>979</v>
      </c>
      <c r="O85" t="s">
        <v>980</v>
      </c>
      <c r="P85" t="s">
        <v>981</v>
      </c>
      <c r="Q85" t="s">
        <v>982</v>
      </c>
      <c r="R85" t="s">
        <v>983</v>
      </c>
      <c r="S85" t="s">
        <v>984</v>
      </c>
    </row>
    <row r="86" spans="1:19" x14ac:dyDescent="0.2">
      <c r="A86">
        <v>12364</v>
      </c>
      <c r="B86">
        <v>34660</v>
      </c>
      <c r="C86" t="s">
        <v>985</v>
      </c>
      <c r="D86" t="s">
        <v>986</v>
      </c>
      <c r="E86" t="s">
        <v>986</v>
      </c>
      <c r="F86" t="s">
        <v>986</v>
      </c>
      <c r="G86" t="s">
        <v>987</v>
      </c>
      <c r="H86">
        <v>604</v>
      </c>
      <c r="I86" t="s">
        <v>988</v>
      </c>
      <c r="J86" t="s">
        <v>989</v>
      </c>
      <c r="K86" t="s">
        <v>990</v>
      </c>
      <c r="L86" t="s">
        <v>991</v>
      </c>
      <c r="M86" t="s">
        <v>986</v>
      </c>
      <c r="N86" t="s">
        <v>992</v>
      </c>
      <c r="O86" t="s">
        <v>993</v>
      </c>
      <c r="P86" t="s">
        <v>994</v>
      </c>
      <c r="Q86" t="s">
        <v>995</v>
      </c>
      <c r="R86" t="s">
        <v>996</v>
      </c>
      <c r="S86" t="s">
        <v>997</v>
      </c>
    </row>
    <row r="87" spans="1:19" x14ac:dyDescent="0.2">
      <c r="A87">
        <v>6269</v>
      </c>
      <c r="B87">
        <v>28515</v>
      </c>
      <c r="C87" t="s">
        <v>998</v>
      </c>
      <c r="D87" t="s">
        <v>999</v>
      </c>
      <c r="E87" t="s">
        <v>999</v>
      </c>
      <c r="F87" t="s">
        <v>999</v>
      </c>
      <c r="G87" t="s">
        <v>1000</v>
      </c>
      <c r="H87">
        <v>26873</v>
      </c>
      <c r="I87" t="s">
        <v>1001</v>
      </c>
      <c r="J87" t="s">
        <v>1002</v>
      </c>
      <c r="K87" t="s">
        <v>1003</v>
      </c>
      <c r="L87" t="s">
        <v>1004</v>
      </c>
      <c r="M87" t="s">
        <v>999</v>
      </c>
      <c r="N87" t="s">
        <v>1005</v>
      </c>
      <c r="O87" t="s">
        <v>1006</v>
      </c>
      <c r="P87" t="s">
        <v>1007</v>
      </c>
      <c r="Q87" t="s">
        <v>1008</v>
      </c>
      <c r="R87" t="s">
        <v>1009</v>
      </c>
      <c r="S87" t="s">
        <v>1010</v>
      </c>
    </row>
    <row r="88" spans="1:19" x14ac:dyDescent="0.2">
      <c r="A88">
        <v>3842</v>
      </c>
      <c r="B88">
        <v>26088</v>
      </c>
      <c r="C88" t="s">
        <v>1011</v>
      </c>
      <c r="D88" t="s">
        <v>1012</v>
      </c>
      <c r="E88" t="s">
        <v>1012</v>
      </c>
      <c r="F88" t="s">
        <v>1012</v>
      </c>
      <c r="G88" t="s">
        <v>1013</v>
      </c>
      <c r="H88">
        <v>3006</v>
      </c>
      <c r="I88" t="s">
        <v>1014</v>
      </c>
      <c r="J88" t="s">
        <v>1015</v>
      </c>
      <c r="K88" t="s">
        <v>1016</v>
      </c>
      <c r="L88" t="s">
        <v>1017</v>
      </c>
      <c r="M88" t="s">
        <v>1012</v>
      </c>
      <c r="N88" t="s">
        <v>1018</v>
      </c>
      <c r="O88" t="s">
        <v>1019</v>
      </c>
      <c r="P88" t="s">
        <v>1020</v>
      </c>
      <c r="Q88" t="s">
        <v>1021</v>
      </c>
      <c r="R88" t="s">
        <v>1022</v>
      </c>
      <c r="S88" t="s">
        <v>1023</v>
      </c>
    </row>
    <row r="89" spans="1:19" x14ac:dyDescent="0.2">
      <c r="A89">
        <v>4001</v>
      </c>
      <c r="B89">
        <v>26246</v>
      </c>
      <c r="C89" t="s">
        <v>1024</v>
      </c>
      <c r="D89" t="s">
        <v>1025</v>
      </c>
      <c r="E89" t="s">
        <v>1025</v>
      </c>
      <c r="F89" t="s">
        <v>1025</v>
      </c>
      <c r="G89" t="s">
        <v>1026</v>
      </c>
      <c r="H89">
        <v>1118</v>
      </c>
      <c r="I89" t="s">
        <v>1027</v>
      </c>
      <c r="J89" t="s">
        <v>1028</v>
      </c>
      <c r="K89" t="s">
        <v>1029</v>
      </c>
      <c r="L89" t="s">
        <v>1030</v>
      </c>
      <c r="M89" t="s">
        <v>1025</v>
      </c>
      <c r="N89" t="s">
        <v>1031</v>
      </c>
      <c r="O89" t="s">
        <v>1032</v>
      </c>
      <c r="P89" t="s">
        <v>1033</v>
      </c>
      <c r="Q89" t="s">
        <v>1034</v>
      </c>
      <c r="R89" t="s">
        <v>1035</v>
      </c>
      <c r="S89" t="s">
        <v>1036</v>
      </c>
    </row>
    <row r="90" spans="1:19" x14ac:dyDescent="0.2">
      <c r="A90">
        <v>9269</v>
      </c>
      <c r="B90">
        <v>31527</v>
      </c>
      <c r="C90" t="s">
        <v>1037</v>
      </c>
      <c r="D90" t="s">
        <v>1038</v>
      </c>
      <c r="E90" t="s">
        <v>1038</v>
      </c>
      <c r="F90" t="s">
        <v>1038</v>
      </c>
      <c r="G90" t="s">
        <v>1039</v>
      </c>
      <c r="H90">
        <v>79145</v>
      </c>
      <c r="I90" t="s">
        <v>1040</v>
      </c>
      <c r="J90" t="s">
        <v>1041</v>
      </c>
      <c r="K90" t="s">
        <v>1042</v>
      </c>
      <c r="L90" t="s">
        <v>1043</v>
      </c>
      <c r="M90" t="s">
        <v>1038</v>
      </c>
      <c r="N90" t="s">
        <v>1044</v>
      </c>
      <c r="O90" t="s">
        <v>1045</v>
      </c>
      <c r="P90" t="s">
        <v>1046</v>
      </c>
      <c r="Q90" t="s">
        <v>1047</v>
      </c>
      <c r="R90" t="s">
        <v>1048</v>
      </c>
      <c r="S90" t="s">
        <v>1049</v>
      </c>
    </row>
    <row r="91" spans="1:19" x14ac:dyDescent="0.2">
      <c r="A91">
        <v>30193</v>
      </c>
      <c r="B91">
        <v>57686</v>
      </c>
      <c r="C91" t="s">
        <v>1050</v>
      </c>
      <c r="D91" t="s">
        <v>1051</v>
      </c>
      <c r="E91" t="s">
        <v>1051</v>
      </c>
      <c r="F91" t="s">
        <v>1051</v>
      </c>
      <c r="G91" t="s">
        <v>1052</v>
      </c>
      <c r="H91">
        <v>449491</v>
      </c>
      <c r="I91" t="s">
        <v>1053</v>
      </c>
      <c r="J91" t="s">
        <v>1054</v>
      </c>
      <c r="K91" t="s">
        <v>1055</v>
      </c>
      <c r="L91" t="s">
        <v>1056</v>
      </c>
      <c r="M91" t="s">
        <v>1051</v>
      </c>
      <c r="N91" t="s">
        <v>1057</v>
      </c>
      <c r="O91" t="s">
        <v>1058</v>
      </c>
      <c r="P91" t="s">
        <v>1059</v>
      </c>
      <c r="Q91" t="s">
        <v>1060</v>
      </c>
      <c r="R91" t="s">
        <v>1061</v>
      </c>
      <c r="S91" t="s">
        <v>1062</v>
      </c>
    </row>
    <row r="92" spans="1:19" x14ac:dyDescent="0.2">
      <c r="A92">
        <v>16614</v>
      </c>
      <c r="B92">
        <v>39124</v>
      </c>
      <c r="C92" t="s">
        <v>1063</v>
      </c>
      <c r="D92" t="s">
        <v>1064</v>
      </c>
      <c r="E92" t="s">
        <v>1064</v>
      </c>
      <c r="F92" t="s">
        <v>1064</v>
      </c>
      <c r="G92" t="s">
        <v>1065</v>
      </c>
      <c r="H92">
        <v>10923</v>
      </c>
      <c r="I92" t="s">
        <v>1066</v>
      </c>
      <c r="J92" t="s">
        <v>1067</v>
      </c>
      <c r="K92" t="s">
        <v>1068</v>
      </c>
      <c r="L92" t="s">
        <v>1069</v>
      </c>
      <c r="M92" t="s">
        <v>1064</v>
      </c>
      <c r="N92" t="s">
        <v>1070</v>
      </c>
      <c r="O92" t="s">
        <v>1071</v>
      </c>
      <c r="P92" t="s">
        <v>1072</v>
      </c>
      <c r="Q92" t="s">
        <v>1073</v>
      </c>
      <c r="R92" t="s">
        <v>1074</v>
      </c>
      <c r="S92" t="s">
        <v>1075</v>
      </c>
    </row>
    <row r="93" spans="1:19" x14ac:dyDescent="0.2">
      <c r="A93">
        <v>1942</v>
      </c>
      <c r="B93">
        <v>19344</v>
      </c>
      <c r="C93" t="s">
        <v>1076</v>
      </c>
      <c r="D93" t="s">
        <v>1077</v>
      </c>
      <c r="E93" t="s">
        <v>1077</v>
      </c>
      <c r="F93" t="s">
        <v>1077</v>
      </c>
      <c r="G93" t="s">
        <v>1078</v>
      </c>
      <c r="H93">
        <v>643332</v>
      </c>
      <c r="I93" t="s">
        <v>1079</v>
      </c>
      <c r="J93" t="s">
        <v>1080</v>
      </c>
      <c r="K93" t="s">
        <v>1081</v>
      </c>
      <c r="L93" t="s">
        <v>1082</v>
      </c>
      <c r="M93" t="s">
        <v>1077</v>
      </c>
      <c r="N93" t="s">
        <v>1083</v>
      </c>
      <c r="O93" t="s">
        <v>1084</v>
      </c>
      <c r="P93" t="s">
        <v>1085</v>
      </c>
      <c r="Q93" t="s">
        <v>1086</v>
      </c>
      <c r="R93" t="s">
        <v>1087</v>
      </c>
      <c r="S93" t="s">
        <v>1088</v>
      </c>
    </row>
    <row r="94" spans="1:19" x14ac:dyDescent="0.2">
      <c r="A94">
        <v>24008</v>
      </c>
      <c r="B94">
        <v>48630</v>
      </c>
      <c r="C94" t="s">
        <v>1089</v>
      </c>
      <c r="D94" t="s">
        <v>1090</v>
      </c>
      <c r="E94" t="s">
        <v>1090</v>
      </c>
      <c r="F94" t="s">
        <v>1090</v>
      </c>
      <c r="G94" t="s">
        <v>1091</v>
      </c>
      <c r="H94">
        <v>1545</v>
      </c>
      <c r="I94" t="s">
        <v>1092</v>
      </c>
      <c r="J94" t="s">
        <v>1093</v>
      </c>
      <c r="K94" t="s">
        <v>1094</v>
      </c>
      <c r="L94" t="s">
        <v>1095</v>
      </c>
      <c r="M94" t="s">
        <v>1090</v>
      </c>
      <c r="N94" t="s">
        <v>1096</v>
      </c>
      <c r="O94" t="s">
        <v>1097</v>
      </c>
      <c r="P94" t="s">
        <v>1098</v>
      </c>
      <c r="Q94" t="s">
        <v>1099</v>
      </c>
      <c r="R94" t="s">
        <v>1100</v>
      </c>
      <c r="S94" t="s">
        <v>1101</v>
      </c>
    </row>
    <row r="95" spans="1:19" x14ac:dyDescent="0.2">
      <c r="A95">
        <v>9561</v>
      </c>
      <c r="B95">
        <v>31827</v>
      </c>
      <c r="C95" t="s">
        <v>1102</v>
      </c>
      <c r="D95" t="s">
        <v>1103</v>
      </c>
      <c r="E95" t="s">
        <v>1103</v>
      </c>
      <c r="F95" t="s">
        <v>1103</v>
      </c>
      <c r="G95" t="s">
        <v>1104</v>
      </c>
      <c r="H95">
        <v>7378</v>
      </c>
      <c r="I95" t="s">
        <v>1105</v>
      </c>
      <c r="J95" t="s">
        <v>1106</v>
      </c>
      <c r="K95" t="s">
        <v>1107</v>
      </c>
      <c r="L95" t="s">
        <v>1108</v>
      </c>
      <c r="M95" t="s">
        <v>1103</v>
      </c>
      <c r="N95" t="s">
        <v>1109</v>
      </c>
      <c r="O95" t="s">
        <v>1110</v>
      </c>
      <c r="P95" t="s">
        <v>1111</v>
      </c>
      <c r="Q95" t="s">
        <v>1112</v>
      </c>
      <c r="R95" t="s">
        <v>1113</v>
      </c>
      <c r="S95" t="s">
        <v>1114</v>
      </c>
    </row>
    <row r="96" spans="1:19" x14ac:dyDescent="0.2">
      <c r="A96">
        <v>5351</v>
      </c>
      <c r="B96">
        <v>27596</v>
      </c>
      <c r="C96" t="s">
        <v>1115</v>
      </c>
      <c r="D96" t="s">
        <v>1116</v>
      </c>
      <c r="E96" t="s">
        <v>1116</v>
      </c>
      <c r="F96" t="s">
        <v>1116</v>
      </c>
      <c r="G96" t="s">
        <v>1117</v>
      </c>
      <c r="H96">
        <v>6036</v>
      </c>
      <c r="I96" t="s">
        <v>1118</v>
      </c>
      <c r="J96" t="s">
        <v>1119</v>
      </c>
      <c r="K96" t="s">
        <v>1120</v>
      </c>
      <c r="L96" t="s">
        <v>1121</v>
      </c>
      <c r="M96" t="s">
        <v>1116</v>
      </c>
      <c r="N96" t="s">
        <v>1122</v>
      </c>
      <c r="O96" t="s">
        <v>1123</v>
      </c>
      <c r="P96" t="s">
        <v>1124</v>
      </c>
      <c r="Q96" t="s">
        <v>1125</v>
      </c>
      <c r="R96" t="s">
        <v>1126</v>
      </c>
      <c r="S96" t="s">
        <v>1127</v>
      </c>
    </row>
    <row r="97" spans="1:19" x14ac:dyDescent="0.2">
      <c r="A97">
        <v>3646</v>
      </c>
      <c r="B97">
        <v>25892</v>
      </c>
      <c r="C97" t="s">
        <v>1128</v>
      </c>
      <c r="D97" t="s">
        <v>1129</v>
      </c>
      <c r="E97" t="s">
        <v>1129</v>
      </c>
      <c r="F97" t="s">
        <v>1129</v>
      </c>
      <c r="G97" t="s">
        <v>1130</v>
      </c>
      <c r="H97">
        <v>332</v>
      </c>
      <c r="I97" t="s">
        <v>1131</v>
      </c>
      <c r="J97" t="s">
        <v>1132</v>
      </c>
      <c r="K97" t="s">
        <v>1133</v>
      </c>
      <c r="L97" t="s">
        <v>1134</v>
      </c>
      <c r="M97" t="s">
        <v>1129</v>
      </c>
      <c r="N97" t="s">
        <v>1135</v>
      </c>
      <c r="O97" t="s">
        <v>1136</v>
      </c>
      <c r="P97" t="s">
        <v>1137</v>
      </c>
      <c r="Q97" t="s">
        <v>1138</v>
      </c>
      <c r="R97" t="s">
        <v>1139</v>
      </c>
      <c r="S97" t="s">
        <v>1140</v>
      </c>
    </row>
    <row r="98" spans="1:19" x14ac:dyDescent="0.2">
      <c r="A98">
        <v>12763</v>
      </c>
      <c r="B98">
        <v>35058</v>
      </c>
      <c r="C98" t="s">
        <v>1141</v>
      </c>
      <c r="D98" t="s">
        <v>1142</v>
      </c>
      <c r="E98" t="s">
        <v>1142</v>
      </c>
      <c r="F98" t="s">
        <v>1142</v>
      </c>
      <c r="G98" t="s">
        <v>1143</v>
      </c>
      <c r="H98">
        <v>9133</v>
      </c>
      <c r="I98" t="s">
        <v>1144</v>
      </c>
      <c r="J98" t="s">
        <v>1145</v>
      </c>
      <c r="K98" t="s">
        <v>1146</v>
      </c>
      <c r="L98" t="s">
        <v>1147</v>
      </c>
      <c r="M98" t="s">
        <v>1142</v>
      </c>
      <c r="N98" t="s">
        <v>1148</v>
      </c>
      <c r="O98" t="s">
        <v>1149</v>
      </c>
      <c r="P98" t="s">
        <v>1150</v>
      </c>
      <c r="Q98" t="s">
        <v>1151</v>
      </c>
      <c r="R98" t="s">
        <v>1152</v>
      </c>
      <c r="S98" t="s">
        <v>1153</v>
      </c>
    </row>
    <row r="99" spans="1:19" x14ac:dyDescent="0.2">
      <c r="A99">
        <v>27829</v>
      </c>
      <c r="B99">
        <v>54168</v>
      </c>
      <c r="C99" t="s">
        <v>1154</v>
      </c>
      <c r="D99" t="s">
        <v>1155</v>
      </c>
      <c r="E99" t="s">
        <v>1155</v>
      </c>
      <c r="F99" t="s">
        <v>1155</v>
      </c>
      <c r="G99" t="s">
        <v>1156</v>
      </c>
      <c r="H99">
        <v>100423062</v>
      </c>
      <c r="I99" t="s">
        <v>1157</v>
      </c>
      <c r="J99" t="s">
        <v>1158</v>
      </c>
      <c r="K99" t="s">
        <v>1159</v>
      </c>
      <c r="L99" t="s">
        <v>1160</v>
      </c>
      <c r="M99" t="s">
        <v>1155</v>
      </c>
      <c r="N99" t="s">
        <v>1161</v>
      </c>
      <c r="O99" t="s">
        <v>1162</v>
      </c>
      <c r="P99" t="s">
        <v>1163</v>
      </c>
      <c r="Q99" t="s">
        <v>1164</v>
      </c>
      <c r="R99" t="s">
        <v>1165</v>
      </c>
      <c r="S99" t="e" vm="5">
        <f>_FV(-2,"84951023141054")</f>
        <v>#VALUE!</v>
      </c>
    </row>
    <row r="100" spans="1:19" x14ac:dyDescent="0.2">
      <c r="A100">
        <v>7447</v>
      </c>
      <c r="B100">
        <v>29690</v>
      </c>
      <c r="C100" t="s">
        <v>1166</v>
      </c>
      <c r="D100" t="s">
        <v>1167</v>
      </c>
      <c r="E100" t="s">
        <v>1167</v>
      </c>
      <c r="F100" t="s">
        <v>1167</v>
      </c>
      <c r="G100" t="s">
        <v>1168</v>
      </c>
      <c r="H100">
        <v>4680</v>
      </c>
      <c r="I100" t="s">
        <v>1169</v>
      </c>
      <c r="J100" t="s">
        <v>1170</v>
      </c>
      <c r="K100" t="s">
        <v>1171</v>
      </c>
      <c r="L100" t="s">
        <v>1172</v>
      </c>
      <c r="M100" t="s">
        <v>1167</v>
      </c>
      <c r="N100" t="s">
        <v>1173</v>
      </c>
      <c r="O100" t="s">
        <v>1174</v>
      </c>
      <c r="P100" t="s">
        <v>1175</v>
      </c>
      <c r="Q100" t="s">
        <v>1176</v>
      </c>
      <c r="R100" t="s">
        <v>1177</v>
      </c>
      <c r="S100" t="s">
        <v>1178</v>
      </c>
    </row>
    <row r="101" spans="1:19" x14ac:dyDescent="0.2">
      <c r="A101">
        <v>10235</v>
      </c>
      <c r="B101">
        <v>32520</v>
      </c>
      <c r="C101" t="s">
        <v>1179</v>
      </c>
      <c r="D101" t="s">
        <v>1180</v>
      </c>
      <c r="E101" t="s">
        <v>1180</v>
      </c>
      <c r="F101" t="s">
        <v>1180</v>
      </c>
      <c r="G101" t="s">
        <v>1181</v>
      </c>
      <c r="H101">
        <v>10079</v>
      </c>
      <c r="I101" t="s">
        <v>1182</v>
      </c>
      <c r="J101" t="s">
        <v>1183</v>
      </c>
      <c r="K101" t="s">
        <v>1184</v>
      </c>
      <c r="L101" t="s">
        <v>1185</v>
      </c>
      <c r="M101" t="s">
        <v>1180</v>
      </c>
      <c r="N101" t="s">
        <v>1186</v>
      </c>
      <c r="O101" t="s">
        <v>1187</v>
      </c>
      <c r="P101" t="s">
        <v>1188</v>
      </c>
      <c r="Q101" t="s">
        <v>1189</v>
      </c>
      <c r="R101" t="s">
        <v>1190</v>
      </c>
      <c r="S101" t="s">
        <v>1191</v>
      </c>
    </row>
    <row r="102" spans="1:19" x14ac:dyDescent="0.2">
      <c r="A102">
        <v>5776</v>
      </c>
      <c r="B102">
        <v>28018</v>
      </c>
      <c r="C102" t="s">
        <v>1192</v>
      </c>
      <c r="D102" t="s">
        <v>1193</v>
      </c>
      <c r="E102" t="s">
        <v>1193</v>
      </c>
      <c r="F102" t="s">
        <v>1193</v>
      </c>
      <c r="G102" t="s">
        <v>1194</v>
      </c>
      <c r="H102">
        <v>6518</v>
      </c>
      <c r="I102" t="s">
        <v>1195</v>
      </c>
      <c r="J102" t="s">
        <v>1196</v>
      </c>
      <c r="K102" t="s">
        <v>1197</v>
      </c>
      <c r="L102" t="s">
        <v>1198</v>
      </c>
      <c r="M102" t="s">
        <v>1193</v>
      </c>
      <c r="N102" t="s">
        <v>1199</v>
      </c>
      <c r="O102" t="s">
        <v>1200</v>
      </c>
      <c r="P102" t="s">
        <v>1201</v>
      </c>
      <c r="Q102" t="s">
        <v>1202</v>
      </c>
      <c r="R102" t="s">
        <v>1203</v>
      </c>
      <c r="S102" t="s">
        <v>1204</v>
      </c>
    </row>
    <row r="103" spans="1:19" x14ac:dyDescent="0.2">
      <c r="A103">
        <v>13774</v>
      </c>
      <c r="B103">
        <v>36073</v>
      </c>
      <c r="C103" t="s">
        <v>1205</v>
      </c>
      <c r="D103" t="s">
        <v>1206</v>
      </c>
      <c r="E103" t="s">
        <v>1206</v>
      </c>
      <c r="F103" t="s">
        <v>1206</v>
      </c>
      <c r="G103" t="s">
        <v>1207</v>
      </c>
      <c r="H103">
        <v>7100</v>
      </c>
      <c r="I103" t="s">
        <v>1208</v>
      </c>
      <c r="J103" t="s">
        <v>1209</v>
      </c>
      <c r="K103" t="s">
        <v>1210</v>
      </c>
      <c r="L103" t="s">
        <v>1211</v>
      </c>
      <c r="M103" t="s">
        <v>1206</v>
      </c>
      <c r="N103" t="s">
        <v>1212</v>
      </c>
      <c r="O103" t="s">
        <v>1213</v>
      </c>
      <c r="P103" t="s">
        <v>1214</v>
      </c>
      <c r="Q103" t="s">
        <v>1215</v>
      </c>
      <c r="R103" t="s">
        <v>1216</v>
      </c>
      <c r="S103" t="s">
        <v>1217</v>
      </c>
    </row>
    <row r="104" spans="1:19" x14ac:dyDescent="0.2">
      <c r="A104">
        <v>16047</v>
      </c>
      <c r="B104">
        <v>38509</v>
      </c>
      <c r="C104" t="s">
        <v>1218</v>
      </c>
      <c r="D104" t="s">
        <v>1219</v>
      </c>
      <c r="E104" t="s">
        <v>1219</v>
      </c>
      <c r="F104" t="s">
        <v>1219</v>
      </c>
      <c r="G104" t="s">
        <v>1220</v>
      </c>
      <c r="H104">
        <v>5209</v>
      </c>
      <c r="I104" t="s">
        <v>1221</v>
      </c>
      <c r="J104" t="s">
        <v>1222</v>
      </c>
      <c r="K104" t="s">
        <v>1223</v>
      </c>
      <c r="L104" t="s">
        <v>1224</v>
      </c>
      <c r="M104" t="s">
        <v>1219</v>
      </c>
      <c r="N104" t="s">
        <v>1225</v>
      </c>
      <c r="O104" t="s">
        <v>1226</v>
      </c>
      <c r="P104" t="s">
        <v>1227</v>
      </c>
      <c r="Q104" t="s">
        <v>1228</v>
      </c>
      <c r="R104" t="s">
        <v>1229</v>
      </c>
      <c r="S104" t="s">
        <v>1230</v>
      </c>
    </row>
    <row r="105" spans="1:19" x14ac:dyDescent="0.2">
      <c r="A105">
        <v>27044</v>
      </c>
      <c r="B105">
        <v>52987</v>
      </c>
      <c r="C105" t="s">
        <v>1231</v>
      </c>
      <c r="D105" t="s">
        <v>1232</v>
      </c>
      <c r="E105" t="s">
        <v>1232</v>
      </c>
      <c r="F105" t="s">
        <v>1232</v>
      </c>
      <c r="G105" t="s">
        <v>1233</v>
      </c>
      <c r="H105">
        <v>8329</v>
      </c>
      <c r="I105" t="s">
        <v>1234</v>
      </c>
      <c r="J105" t="s">
        <v>1235</v>
      </c>
      <c r="K105" t="s">
        <v>1236</v>
      </c>
      <c r="L105" t="s">
        <v>1237</v>
      </c>
      <c r="M105" t="s">
        <v>1232</v>
      </c>
      <c r="N105" t="s">
        <v>1238</v>
      </c>
      <c r="O105" t="s">
        <v>1239</v>
      </c>
      <c r="P105" t="s">
        <v>1240</v>
      </c>
      <c r="Q105" t="s">
        <v>1241</v>
      </c>
      <c r="R105" t="s">
        <v>1242</v>
      </c>
      <c r="S105" t="s">
        <v>1243</v>
      </c>
    </row>
    <row r="106" spans="1:19" x14ac:dyDescent="0.2">
      <c r="A106">
        <v>14950</v>
      </c>
      <c r="B106">
        <v>37295</v>
      </c>
      <c r="C106" t="s">
        <v>1244</v>
      </c>
      <c r="D106" t="s">
        <v>1245</v>
      </c>
      <c r="E106" t="s">
        <v>1245</v>
      </c>
      <c r="F106" t="s">
        <v>1245</v>
      </c>
      <c r="G106" t="s">
        <v>1246</v>
      </c>
      <c r="H106">
        <v>3017</v>
      </c>
      <c r="I106" t="s">
        <v>1247</v>
      </c>
      <c r="J106" t="s">
        <v>1248</v>
      </c>
      <c r="K106" t="s">
        <v>1249</v>
      </c>
      <c r="L106" t="s">
        <v>1250</v>
      </c>
      <c r="M106" t="s">
        <v>1245</v>
      </c>
      <c r="N106" t="s">
        <v>1251</v>
      </c>
      <c r="O106" t="s">
        <v>1252</v>
      </c>
      <c r="P106" t="s">
        <v>1253</v>
      </c>
      <c r="Q106" t="s">
        <v>1254</v>
      </c>
      <c r="R106" t="s">
        <v>780</v>
      </c>
      <c r="S106" t="s">
        <v>1255</v>
      </c>
    </row>
    <row r="107" spans="1:19" x14ac:dyDescent="0.2">
      <c r="A107">
        <v>18841</v>
      </c>
      <c r="B107">
        <v>41652</v>
      </c>
      <c r="C107" t="s">
        <v>1256</v>
      </c>
      <c r="D107" t="s">
        <v>1257</v>
      </c>
      <c r="E107" t="s">
        <v>1257</v>
      </c>
      <c r="F107" t="s">
        <v>1257</v>
      </c>
      <c r="G107" t="s">
        <v>1258</v>
      </c>
      <c r="H107">
        <v>54757</v>
      </c>
      <c r="I107" t="s">
        <v>1259</v>
      </c>
      <c r="J107" t="s">
        <v>1260</v>
      </c>
      <c r="K107" t="s">
        <v>1261</v>
      </c>
      <c r="L107" t="s">
        <v>1262</v>
      </c>
      <c r="M107" t="s">
        <v>1257</v>
      </c>
      <c r="N107" t="s">
        <v>1263</v>
      </c>
      <c r="O107" t="s">
        <v>1264</v>
      </c>
      <c r="P107" t="s">
        <v>1265</v>
      </c>
      <c r="Q107" t="s">
        <v>1266</v>
      </c>
      <c r="R107" t="s">
        <v>1267</v>
      </c>
      <c r="S107" t="s">
        <v>1268</v>
      </c>
    </row>
    <row r="108" spans="1:19" x14ac:dyDescent="0.2">
      <c r="A108">
        <v>8888</v>
      </c>
      <c r="B108">
        <v>31137</v>
      </c>
      <c r="C108" t="s">
        <v>1269</v>
      </c>
      <c r="D108" t="s">
        <v>1270</v>
      </c>
      <c r="E108" t="s">
        <v>1270</v>
      </c>
      <c r="F108" t="s">
        <v>1270</v>
      </c>
      <c r="G108" t="s">
        <v>1271</v>
      </c>
      <c r="H108">
        <v>6004</v>
      </c>
      <c r="I108" t="s">
        <v>1272</v>
      </c>
      <c r="J108" t="s">
        <v>1273</v>
      </c>
      <c r="K108" t="s">
        <v>1274</v>
      </c>
      <c r="L108" t="s">
        <v>1275</v>
      </c>
      <c r="M108" t="s">
        <v>1270</v>
      </c>
      <c r="N108" t="s">
        <v>1276</v>
      </c>
      <c r="O108" t="s">
        <v>1277</v>
      </c>
      <c r="P108" t="s">
        <v>1278</v>
      </c>
      <c r="Q108" t="s">
        <v>1279</v>
      </c>
      <c r="R108" t="s">
        <v>1280</v>
      </c>
      <c r="S108" t="s">
        <v>1281</v>
      </c>
    </row>
    <row r="109" spans="1:19" x14ac:dyDescent="0.2">
      <c r="A109">
        <v>16388</v>
      </c>
      <c r="B109">
        <v>38881</v>
      </c>
      <c r="C109" t="s">
        <v>1282</v>
      </c>
      <c r="D109" t="s">
        <v>1283</v>
      </c>
      <c r="E109" t="s">
        <v>1283</v>
      </c>
      <c r="F109" t="s">
        <v>1283</v>
      </c>
      <c r="G109" t="s">
        <v>1284</v>
      </c>
      <c r="H109">
        <v>11065</v>
      </c>
      <c r="I109" t="s">
        <v>1285</v>
      </c>
      <c r="J109" t="s">
        <v>1286</v>
      </c>
      <c r="K109" t="s">
        <v>1287</v>
      </c>
      <c r="L109" t="s">
        <v>1288</v>
      </c>
      <c r="M109" t="s">
        <v>1283</v>
      </c>
      <c r="N109" t="s">
        <v>1289</v>
      </c>
      <c r="O109" t="s">
        <v>1290</v>
      </c>
      <c r="P109" t="s">
        <v>1291</v>
      </c>
      <c r="Q109" t="s">
        <v>1292</v>
      </c>
      <c r="R109" t="s">
        <v>1293</v>
      </c>
      <c r="S109" t="s">
        <v>1294</v>
      </c>
    </row>
    <row r="110" spans="1:19" x14ac:dyDescent="0.2">
      <c r="A110">
        <v>2951</v>
      </c>
      <c r="B110">
        <v>25195</v>
      </c>
      <c r="C110" t="s">
        <v>1295</v>
      </c>
      <c r="D110" t="s">
        <v>1296</v>
      </c>
      <c r="E110" t="s">
        <v>1296</v>
      </c>
      <c r="F110" t="s">
        <v>1296</v>
      </c>
      <c r="G110" t="s">
        <v>1297</v>
      </c>
      <c r="H110">
        <v>113130</v>
      </c>
      <c r="I110" t="s">
        <v>1298</v>
      </c>
      <c r="J110" t="s">
        <v>1299</v>
      </c>
      <c r="K110" t="s">
        <v>1300</v>
      </c>
      <c r="L110" t="s">
        <v>1301</v>
      </c>
      <c r="M110" t="s">
        <v>1296</v>
      </c>
      <c r="N110" t="s">
        <v>1302</v>
      </c>
      <c r="O110" t="s">
        <v>1303</v>
      </c>
      <c r="P110" t="s">
        <v>1304</v>
      </c>
      <c r="Q110" t="s">
        <v>1305</v>
      </c>
      <c r="R110" t="s">
        <v>1306</v>
      </c>
      <c r="S110" t="s">
        <v>1307</v>
      </c>
    </row>
    <row r="111" spans="1:19" x14ac:dyDescent="0.2">
      <c r="A111">
        <v>3266</v>
      </c>
      <c r="B111">
        <v>25509</v>
      </c>
      <c r="C111" t="s">
        <v>1308</v>
      </c>
      <c r="D111" t="s">
        <v>1309</v>
      </c>
      <c r="E111" t="s">
        <v>1309</v>
      </c>
      <c r="F111" t="s">
        <v>1309</v>
      </c>
      <c r="G111" t="s">
        <v>1310</v>
      </c>
      <c r="H111">
        <v>8346</v>
      </c>
      <c r="I111" t="s">
        <v>1311</v>
      </c>
      <c r="J111" t="s">
        <v>1312</v>
      </c>
      <c r="K111" t="s">
        <v>1313</v>
      </c>
      <c r="L111" t="s">
        <v>1314</v>
      </c>
      <c r="M111" t="s">
        <v>1309</v>
      </c>
      <c r="N111" t="s">
        <v>1315</v>
      </c>
      <c r="O111" t="s">
        <v>1316</v>
      </c>
      <c r="P111" t="s">
        <v>1317</v>
      </c>
      <c r="Q111" t="s">
        <v>1318</v>
      </c>
      <c r="R111" t="s">
        <v>1319</v>
      </c>
      <c r="S111" t="s">
        <v>1320</v>
      </c>
    </row>
    <row r="112" spans="1:19" x14ac:dyDescent="0.2">
      <c r="A112">
        <v>21347</v>
      </c>
      <c r="B112">
        <v>44850</v>
      </c>
      <c r="C112" t="s">
        <v>1321</v>
      </c>
      <c r="D112" t="s">
        <v>19</v>
      </c>
      <c r="E112" t="s">
        <v>19</v>
      </c>
      <c r="F112" t="s">
        <v>19</v>
      </c>
      <c r="G112" t="s">
        <v>20</v>
      </c>
      <c r="H112">
        <v>57126</v>
      </c>
      <c r="I112" t="s">
        <v>21</v>
      </c>
      <c r="J112" t="s">
        <v>22</v>
      </c>
      <c r="K112" t="s">
        <v>23</v>
      </c>
      <c r="L112" t="s">
        <v>24</v>
      </c>
      <c r="M112" t="s">
        <v>19</v>
      </c>
      <c r="N112" t="s">
        <v>1322</v>
      </c>
      <c r="O112" t="s">
        <v>1323</v>
      </c>
      <c r="P112" t="s">
        <v>1324</v>
      </c>
      <c r="Q112" t="s">
        <v>1325</v>
      </c>
      <c r="R112" t="s">
        <v>1326</v>
      </c>
      <c r="S112" t="s">
        <v>1327</v>
      </c>
    </row>
    <row r="113" spans="1:19" x14ac:dyDescent="0.2">
      <c r="A113">
        <v>28249</v>
      </c>
      <c r="B113">
        <v>54744</v>
      </c>
      <c r="C113" t="s">
        <v>1328</v>
      </c>
      <c r="D113" t="s">
        <v>1329</v>
      </c>
      <c r="E113" t="s">
        <v>1329</v>
      </c>
      <c r="F113" t="s">
        <v>1329</v>
      </c>
      <c r="G113" t="s">
        <v>1330</v>
      </c>
      <c r="H113">
        <v>1053</v>
      </c>
      <c r="I113" t="s">
        <v>1331</v>
      </c>
      <c r="J113" t="s">
        <v>1332</v>
      </c>
      <c r="K113" t="s">
        <v>1333</v>
      </c>
      <c r="L113" t="s">
        <v>1334</v>
      </c>
      <c r="M113" t="s">
        <v>1329</v>
      </c>
      <c r="N113" t="s">
        <v>1335</v>
      </c>
      <c r="O113" t="s">
        <v>1336</v>
      </c>
      <c r="P113" t="s">
        <v>1337</v>
      </c>
      <c r="Q113" t="s">
        <v>1338</v>
      </c>
      <c r="R113" t="s">
        <v>1339</v>
      </c>
      <c r="S113" t="s">
        <v>1340</v>
      </c>
    </row>
    <row r="114" spans="1:19" x14ac:dyDescent="0.2">
      <c r="A114">
        <v>8295</v>
      </c>
      <c r="B114">
        <v>30538</v>
      </c>
      <c r="C114" t="s">
        <v>1341</v>
      </c>
      <c r="D114" t="s">
        <v>1342</v>
      </c>
      <c r="E114" t="s">
        <v>1342</v>
      </c>
      <c r="F114" t="s">
        <v>1342</v>
      </c>
      <c r="G114" t="s">
        <v>1343</v>
      </c>
      <c r="H114">
        <v>64092</v>
      </c>
      <c r="I114" t="s">
        <v>1344</v>
      </c>
      <c r="J114" t="s">
        <v>1345</v>
      </c>
      <c r="K114" t="s">
        <v>1346</v>
      </c>
      <c r="L114" t="s">
        <v>1347</v>
      </c>
      <c r="M114" t="s">
        <v>1342</v>
      </c>
      <c r="N114" t="s">
        <v>1348</v>
      </c>
      <c r="O114" t="s">
        <v>1349</v>
      </c>
      <c r="P114" t="s">
        <v>1350</v>
      </c>
      <c r="Q114" t="s">
        <v>1351</v>
      </c>
      <c r="R114" t="s">
        <v>1352</v>
      </c>
      <c r="S114" t="s">
        <v>1353</v>
      </c>
    </row>
    <row r="115" spans="1:19" x14ac:dyDescent="0.2">
      <c r="A115">
        <v>12418</v>
      </c>
      <c r="B115">
        <v>34713</v>
      </c>
      <c r="C115" t="s">
        <v>1354</v>
      </c>
      <c r="D115" t="s">
        <v>1355</v>
      </c>
      <c r="E115" t="s">
        <v>1355</v>
      </c>
      <c r="F115" t="s">
        <v>1355</v>
      </c>
      <c r="G115" t="s">
        <v>1356</v>
      </c>
      <c r="H115">
        <v>4835</v>
      </c>
      <c r="I115" t="s">
        <v>1357</v>
      </c>
      <c r="J115" t="s">
        <v>1358</v>
      </c>
      <c r="K115" t="s">
        <v>1359</v>
      </c>
      <c r="L115" t="s">
        <v>1360</v>
      </c>
      <c r="M115" t="s">
        <v>1355</v>
      </c>
      <c r="N115" t="s">
        <v>1361</v>
      </c>
      <c r="O115" t="s">
        <v>1362</v>
      </c>
      <c r="P115" t="s">
        <v>1363</v>
      </c>
      <c r="Q115" t="s">
        <v>1364</v>
      </c>
      <c r="R115" t="s">
        <v>1365</v>
      </c>
      <c r="S115" t="s">
        <v>1366</v>
      </c>
    </row>
    <row r="116" spans="1:19" x14ac:dyDescent="0.2">
      <c r="A116">
        <v>17192</v>
      </c>
      <c r="B116">
        <v>39764</v>
      </c>
      <c r="C116" t="s">
        <v>1367</v>
      </c>
      <c r="D116" t="s">
        <v>1368</v>
      </c>
      <c r="E116" t="s">
        <v>1368</v>
      </c>
      <c r="F116" t="s">
        <v>1368</v>
      </c>
      <c r="G116" t="s">
        <v>1369</v>
      </c>
      <c r="H116">
        <v>8342</v>
      </c>
      <c r="I116" t="s">
        <v>1370</v>
      </c>
      <c r="J116" t="s">
        <v>1371</v>
      </c>
      <c r="K116" t="s">
        <v>1372</v>
      </c>
      <c r="L116" t="s">
        <v>1373</v>
      </c>
      <c r="M116" t="s">
        <v>1368</v>
      </c>
      <c r="N116" t="s">
        <v>1374</v>
      </c>
      <c r="O116" t="s">
        <v>1375</v>
      </c>
      <c r="P116" t="s">
        <v>1376</v>
      </c>
      <c r="Q116" t="s">
        <v>1377</v>
      </c>
      <c r="R116" t="s">
        <v>1378</v>
      </c>
      <c r="S116" t="s">
        <v>1379</v>
      </c>
    </row>
    <row r="117" spans="1:19" x14ac:dyDescent="0.2">
      <c r="A117">
        <v>10595</v>
      </c>
      <c r="B117">
        <v>32882</v>
      </c>
      <c r="C117" t="s">
        <v>1380</v>
      </c>
      <c r="D117" t="s">
        <v>1381</v>
      </c>
      <c r="E117" t="s">
        <v>1381</v>
      </c>
      <c r="F117" t="s">
        <v>1381</v>
      </c>
      <c r="G117" t="s">
        <v>1382</v>
      </c>
      <c r="H117">
        <v>100129827</v>
      </c>
      <c r="I117" t="s">
        <v>1383</v>
      </c>
      <c r="J117" t="s">
        <v>1384</v>
      </c>
      <c r="K117" t="s">
        <v>1081</v>
      </c>
      <c r="L117" t="s">
        <v>1385</v>
      </c>
      <c r="M117" t="s">
        <v>1381</v>
      </c>
      <c r="N117" t="s">
        <v>1386</v>
      </c>
      <c r="O117" t="s">
        <v>1387</v>
      </c>
      <c r="P117" t="s">
        <v>1388</v>
      </c>
      <c r="Q117" t="s">
        <v>1389</v>
      </c>
      <c r="R117" t="s">
        <v>1390</v>
      </c>
      <c r="S117" t="s">
        <v>1391</v>
      </c>
    </row>
    <row r="118" spans="1:19" x14ac:dyDescent="0.2">
      <c r="A118">
        <v>3797</v>
      </c>
      <c r="B118">
        <v>26043</v>
      </c>
      <c r="C118" t="s">
        <v>1392</v>
      </c>
      <c r="D118" t="s">
        <v>1393</v>
      </c>
      <c r="E118" t="s">
        <v>1393</v>
      </c>
      <c r="F118" t="s">
        <v>1393</v>
      </c>
      <c r="G118" t="s">
        <v>1394</v>
      </c>
      <c r="H118">
        <v>5473</v>
      </c>
      <c r="I118" t="s">
        <v>1395</v>
      </c>
      <c r="J118" t="s">
        <v>1396</v>
      </c>
      <c r="K118" t="s">
        <v>1397</v>
      </c>
      <c r="L118" t="s">
        <v>1398</v>
      </c>
      <c r="M118" t="s">
        <v>1393</v>
      </c>
      <c r="N118" t="s">
        <v>1399</v>
      </c>
      <c r="O118" t="s">
        <v>1400</v>
      </c>
      <c r="P118" t="s">
        <v>1401</v>
      </c>
      <c r="Q118" t="s">
        <v>1402</v>
      </c>
      <c r="R118" t="s">
        <v>1403</v>
      </c>
      <c r="S118" t="s">
        <v>1404</v>
      </c>
    </row>
    <row r="119" spans="1:19" x14ac:dyDescent="0.2">
      <c r="A119">
        <v>70</v>
      </c>
      <c r="B119">
        <v>1028</v>
      </c>
      <c r="C119" t="s">
        <v>1405</v>
      </c>
      <c r="D119" t="s">
        <v>1406</v>
      </c>
      <c r="E119" t="s">
        <v>1406</v>
      </c>
      <c r="F119" t="s">
        <v>1406</v>
      </c>
      <c r="G119" t="s">
        <v>1407</v>
      </c>
      <c r="H119">
        <v>8969</v>
      </c>
      <c r="I119" t="s">
        <v>1408</v>
      </c>
      <c r="J119" t="s">
        <v>1409</v>
      </c>
      <c r="K119" t="s">
        <v>1410</v>
      </c>
      <c r="L119" t="s">
        <v>1411</v>
      </c>
      <c r="M119" t="s">
        <v>1406</v>
      </c>
      <c r="N119" t="s">
        <v>1412</v>
      </c>
      <c r="O119" t="s">
        <v>1413</v>
      </c>
      <c r="P119" t="s">
        <v>1414</v>
      </c>
      <c r="Q119" t="s">
        <v>1415</v>
      </c>
      <c r="R119" t="s">
        <v>1416</v>
      </c>
      <c r="S119" t="s">
        <v>1417</v>
      </c>
    </row>
    <row r="120" spans="1:19" x14ac:dyDescent="0.2">
      <c r="A120">
        <v>6975</v>
      </c>
      <c r="B120">
        <v>29217</v>
      </c>
      <c r="C120" t="s">
        <v>1418</v>
      </c>
      <c r="D120" t="s">
        <v>1090</v>
      </c>
      <c r="E120" t="s">
        <v>1090</v>
      </c>
      <c r="F120" t="s">
        <v>1090</v>
      </c>
      <c r="G120" t="s">
        <v>1091</v>
      </c>
      <c r="H120">
        <v>1545</v>
      </c>
      <c r="I120" t="s">
        <v>1092</v>
      </c>
      <c r="J120" t="s">
        <v>1093</v>
      </c>
      <c r="K120" t="s">
        <v>1419</v>
      </c>
      <c r="L120" t="s">
        <v>1095</v>
      </c>
      <c r="M120" t="s">
        <v>1090</v>
      </c>
      <c r="N120" t="s">
        <v>1420</v>
      </c>
      <c r="O120" t="s">
        <v>1421</v>
      </c>
      <c r="P120" t="s">
        <v>1422</v>
      </c>
      <c r="Q120" t="s">
        <v>1423</v>
      </c>
      <c r="R120" t="s">
        <v>1424</v>
      </c>
      <c r="S120" t="s">
        <v>1425</v>
      </c>
    </row>
    <row r="121" spans="1:19" x14ac:dyDescent="0.2">
      <c r="A121">
        <v>6087</v>
      </c>
      <c r="B121">
        <v>28332</v>
      </c>
      <c r="C121" t="s">
        <v>1426</v>
      </c>
      <c r="D121" t="s">
        <v>1427</v>
      </c>
      <c r="E121" t="s">
        <v>1427</v>
      </c>
      <c r="F121" t="s">
        <v>1427</v>
      </c>
      <c r="G121" t="s">
        <v>1428</v>
      </c>
      <c r="H121">
        <v>875</v>
      </c>
      <c r="I121" t="s">
        <v>1429</v>
      </c>
      <c r="J121" t="s">
        <v>1430</v>
      </c>
      <c r="K121" t="s">
        <v>1431</v>
      </c>
      <c r="L121" t="s">
        <v>1432</v>
      </c>
      <c r="M121" t="s">
        <v>1427</v>
      </c>
      <c r="N121" t="s">
        <v>1433</v>
      </c>
      <c r="O121" t="s">
        <v>1434</v>
      </c>
      <c r="P121" t="s">
        <v>1435</v>
      </c>
      <c r="Q121" t="s">
        <v>1436</v>
      </c>
      <c r="R121" t="s">
        <v>1437</v>
      </c>
      <c r="S121" t="s">
        <v>1438</v>
      </c>
    </row>
    <row r="122" spans="1:19" x14ac:dyDescent="0.2">
      <c r="A122">
        <v>28270</v>
      </c>
      <c r="B122">
        <v>54771</v>
      </c>
      <c r="C122" t="s">
        <v>1439</v>
      </c>
      <c r="D122" t="s">
        <v>1025</v>
      </c>
      <c r="E122" t="s">
        <v>1025</v>
      </c>
      <c r="F122" t="s">
        <v>1025</v>
      </c>
      <c r="G122" t="s">
        <v>1026</v>
      </c>
      <c r="H122">
        <v>1118</v>
      </c>
      <c r="I122" t="s">
        <v>1027</v>
      </c>
      <c r="J122" t="s">
        <v>1028</v>
      </c>
      <c r="K122" t="s">
        <v>1440</v>
      </c>
      <c r="L122" t="s">
        <v>1030</v>
      </c>
      <c r="M122" t="s">
        <v>1025</v>
      </c>
      <c r="N122" t="s">
        <v>1441</v>
      </c>
      <c r="O122" t="s">
        <v>1442</v>
      </c>
      <c r="P122" t="s">
        <v>1443</v>
      </c>
      <c r="Q122" t="s">
        <v>1444</v>
      </c>
      <c r="R122" t="s">
        <v>1445</v>
      </c>
      <c r="S122" t="s">
        <v>1446</v>
      </c>
    </row>
    <row r="123" spans="1:19" x14ac:dyDescent="0.2">
      <c r="A123">
        <v>4154</v>
      </c>
      <c r="B123">
        <v>26399</v>
      </c>
      <c r="C123" t="s">
        <v>1447</v>
      </c>
      <c r="D123" t="s">
        <v>1448</v>
      </c>
      <c r="E123" t="s">
        <v>1448</v>
      </c>
      <c r="F123" t="s">
        <v>1448</v>
      </c>
      <c r="G123" t="s">
        <v>1449</v>
      </c>
      <c r="H123">
        <v>10538</v>
      </c>
      <c r="I123" t="s">
        <v>1450</v>
      </c>
      <c r="J123" t="s">
        <v>1451</v>
      </c>
      <c r="K123" t="s">
        <v>1452</v>
      </c>
      <c r="L123" t="s">
        <v>1453</v>
      </c>
      <c r="M123" t="s">
        <v>1448</v>
      </c>
      <c r="N123" t="s">
        <v>1454</v>
      </c>
      <c r="O123" t="s">
        <v>1455</v>
      </c>
      <c r="P123" t="s">
        <v>1456</v>
      </c>
      <c r="Q123" t="s">
        <v>1457</v>
      </c>
      <c r="R123" t="s">
        <v>1458</v>
      </c>
      <c r="S123" t="s">
        <v>1459</v>
      </c>
    </row>
    <row r="124" spans="1:19" x14ac:dyDescent="0.2">
      <c r="A124">
        <v>4815</v>
      </c>
      <c r="B124">
        <v>27058</v>
      </c>
      <c r="C124" t="s">
        <v>1460</v>
      </c>
      <c r="D124" t="s">
        <v>1461</v>
      </c>
      <c r="E124" t="s">
        <v>1461</v>
      </c>
      <c r="F124" t="s">
        <v>1461</v>
      </c>
      <c r="G124" t="s">
        <v>1462</v>
      </c>
      <c r="H124">
        <v>51225</v>
      </c>
      <c r="I124" t="s">
        <v>1463</v>
      </c>
      <c r="J124" t="s">
        <v>1464</v>
      </c>
      <c r="K124" t="s">
        <v>1465</v>
      </c>
      <c r="L124" t="s">
        <v>1466</v>
      </c>
      <c r="M124" t="s">
        <v>1461</v>
      </c>
      <c r="N124" t="e" vm="6">
        <f>_FV(-1,"00086903823371")</f>
        <v>#VALUE!</v>
      </c>
      <c r="O124" t="s">
        <v>1467</v>
      </c>
      <c r="P124" t="e" vm="7">
        <f>_FV(-7,"87414091407218")</f>
        <v>#VALUE!</v>
      </c>
      <c r="Q124" t="s">
        <v>1468</v>
      </c>
      <c r="R124" t="s">
        <v>1469</v>
      </c>
      <c r="S124" t="s">
        <v>1470</v>
      </c>
    </row>
    <row r="125" spans="1:19" x14ac:dyDescent="0.2">
      <c r="A125">
        <v>1537</v>
      </c>
      <c r="B125">
        <v>16566</v>
      </c>
      <c r="C125" t="s">
        <v>1471</v>
      </c>
      <c r="D125" t="s">
        <v>1472</v>
      </c>
      <c r="E125" t="s">
        <v>1472</v>
      </c>
      <c r="F125" t="s">
        <v>1472</v>
      </c>
      <c r="G125" t="s">
        <v>1473</v>
      </c>
      <c r="H125">
        <v>253044</v>
      </c>
      <c r="I125" t="s">
        <v>1474</v>
      </c>
      <c r="J125" t="s">
        <v>1475</v>
      </c>
      <c r="K125" t="s">
        <v>1081</v>
      </c>
      <c r="L125" t="s">
        <v>1476</v>
      </c>
      <c r="M125" t="s">
        <v>1472</v>
      </c>
      <c r="N125" t="e" vm="8">
        <f>_FV(-1,"00832580639807")</f>
        <v>#VALUE!</v>
      </c>
      <c r="O125" t="s">
        <v>1477</v>
      </c>
      <c r="P125" t="e" vm="9">
        <f>_FV(-3,"73041456924876")</f>
        <v>#VALUE!</v>
      </c>
      <c r="Q125" t="s">
        <v>1478</v>
      </c>
      <c r="R125" t="s">
        <v>1479</v>
      </c>
      <c r="S125" t="e" vm="10">
        <f>_FV(0,"0964385054508794")</f>
        <v>#VALUE!</v>
      </c>
    </row>
    <row r="126" spans="1:19" x14ac:dyDescent="0.2">
      <c r="A126">
        <v>16295</v>
      </c>
      <c r="B126">
        <v>38779</v>
      </c>
      <c r="C126" t="s">
        <v>1480</v>
      </c>
      <c r="D126" t="s">
        <v>1481</v>
      </c>
      <c r="E126" t="s">
        <v>1481</v>
      </c>
      <c r="F126" t="s">
        <v>1481</v>
      </c>
      <c r="G126" t="s">
        <v>1482</v>
      </c>
      <c r="H126">
        <v>3116</v>
      </c>
      <c r="I126" t="s">
        <v>1483</v>
      </c>
      <c r="J126" t="s">
        <v>1484</v>
      </c>
      <c r="K126" t="s">
        <v>1485</v>
      </c>
      <c r="L126" t="s">
        <v>1486</v>
      </c>
      <c r="M126" t="s">
        <v>1481</v>
      </c>
      <c r="N126" t="e" vm="11">
        <f>_FV(-1,"00969999515601")</f>
        <v>#VALUE!</v>
      </c>
      <c r="O126" t="s">
        <v>1487</v>
      </c>
      <c r="P126" t="e" vm="12">
        <f>_FV(-7,"48731593421742")</f>
        <v>#VALUE!</v>
      </c>
      <c r="Q126" t="s">
        <v>1488</v>
      </c>
      <c r="R126" t="s">
        <v>1489</v>
      </c>
      <c r="S126" t="s">
        <v>1490</v>
      </c>
    </row>
    <row r="127" spans="1:19" x14ac:dyDescent="0.2">
      <c r="A127">
        <v>4717</v>
      </c>
      <c r="B127">
        <v>26960</v>
      </c>
      <c r="C127" t="s">
        <v>1491</v>
      </c>
      <c r="D127" t="s">
        <v>1492</v>
      </c>
      <c r="E127" t="s">
        <v>1492</v>
      </c>
      <c r="F127" t="s">
        <v>1492</v>
      </c>
      <c r="G127" t="s">
        <v>1493</v>
      </c>
      <c r="H127">
        <v>1848</v>
      </c>
      <c r="I127" t="s">
        <v>1494</v>
      </c>
      <c r="J127" t="s">
        <v>1495</v>
      </c>
      <c r="K127" t="s">
        <v>1496</v>
      </c>
      <c r="L127" t="s">
        <v>1497</v>
      </c>
      <c r="M127" t="s">
        <v>1492</v>
      </c>
      <c r="N127" t="e" vm="13">
        <f>_FV(-1,"01000865492981")</f>
        <v>#VALUE!</v>
      </c>
      <c r="O127" t="s">
        <v>1498</v>
      </c>
      <c r="P127" t="e" vm="14">
        <f>_FV(-7,"07914403340886")</f>
        <v>#VALUE!</v>
      </c>
      <c r="Q127" t="s">
        <v>1499</v>
      </c>
      <c r="R127" t="s">
        <v>1500</v>
      </c>
      <c r="S127" t="s">
        <v>1501</v>
      </c>
    </row>
    <row r="128" spans="1:19" x14ac:dyDescent="0.2">
      <c r="A128">
        <v>4616</v>
      </c>
      <c r="B128">
        <v>26859</v>
      </c>
      <c r="C128" t="s">
        <v>1502</v>
      </c>
      <c r="D128" t="s">
        <v>1503</v>
      </c>
      <c r="E128" t="s">
        <v>1503</v>
      </c>
      <c r="F128" t="s">
        <v>1503</v>
      </c>
      <c r="G128" t="s">
        <v>1504</v>
      </c>
      <c r="H128">
        <v>25903</v>
      </c>
      <c r="I128" t="s">
        <v>1505</v>
      </c>
      <c r="J128" t="s">
        <v>1506</v>
      </c>
      <c r="K128" t="s">
        <v>1507</v>
      </c>
      <c r="L128" t="s">
        <v>1508</v>
      </c>
      <c r="M128" t="s">
        <v>1503</v>
      </c>
      <c r="N128" t="e" vm="15">
        <f>_FV(-1,"01083258441853")</f>
        <v>#VALUE!</v>
      </c>
      <c r="O128" t="s">
        <v>1509</v>
      </c>
      <c r="P128" t="e" vm="16">
        <f>_FV(-4,"12260164231332")</f>
        <v>#VALUE!</v>
      </c>
      <c r="Q128" t="s">
        <v>1510</v>
      </c>
      <c r="R128" t="s">
        <v>1511</v>
      </c>
      <c r="S128" t="s">
        <v>1512</v>
      </c>
    </row>
    <row r="129" spans="1:19" x14ac:dyDescent="0.2">
      <c r="A129">
        <v>14388</v>
      </c>
      <c r="B129">
        <v>36689</v>
      </c>
      <c r="C129" t="s">
        <v>1513</v>
      </c>
      <c r="D129" t="s">
        <v>1514</v>
      </c>
      <c r="E129" t="s">
        <v>1514</v>
      </c>
      <c r="F129" t="s">
        <v>1514</v>
      </c>
      <c r="G129" t="s">
        <v>1515</v>
      </c>
      <c r="H129">
        <v>51092</v>
      </c>
      <c r="I129" t="s">
        <v>1516</v>
      </c>
      <c r="J129" t="s">
        <v>1517</v>
      </c>
      <c r="K129" t="s">
        <v>1518</v>
      </c>
      <c r="L129" t="s">
        <v>1519</v>
      </c>
      <c r="M129" t="s">
        <v>1514</v>
      </c>
      <c r="N129" t="e" vm="17">
        <f>_FV(-1,"01207224534204")</f>
        <v>#VALUE!</v>
      </c>
      <c r="O129" t="s">
        <v>1520</v>
      </c>
      <c r="P129" t="e" vm="18">
        <f>_FV(-7,"46755731542804")</f>
        <v>#VALUE!</v>
      </c>
      <c r="Q129" t="s">
        <v>1521</v>
      </c>
      <c r="R129" t="s">
        <v>400</v>
      </c>
      <c r="S129" t="s">
        <v>1522</v>
      </c>
    </row>
    <row r="130" spans="1:19" x14ac:dyDescent="0.2">
      <c r="A130">
        <v>3886</v>
      </c>
      <c r="B130">
        <v>26130</v>
      </c>
      <c r="C130" t="s">
        <v>1523</v>
      </c>
      <c r="D130" t="s">
        <v>1524</v>
      </c>
      <c r="E130" t="s">
        <v>1524</v>
      </c>
      <c r="F130" t="s">
        <v>1524</v>
      </c>
      <c r="G130" t="s">
        <v>1525</v>
      </c>
      <c r="H130">
        <v>3786</v>
      </c>
      <c r="I130" t="s">
        <v>1526</v>
      </c>
      <c r="J130" t="s">
        <v>1527</v>
      </c>
      <c r="K130" t="s">
        <v>1528</v>
      </c>
      <c r="L130" t="s">
        <v>1529</v>
      </c>
      <c r="M130" t="s">
        <v>1524</v>
      </c>
      <c r="N130" t="e" vm="19">
        <f>_FV(-1,"01664257590247")</f>
        <v>#VALUE!</v>
      </c>
      <c r="O130" t="s">
        <v>1530</v>
      </c>
      <c r="P130" t="e" vm="20">
        <f>_FV(-3,"46749521492832")</f>
        <v>#VALUE!</v>
      </c>
      <c r="Q130" t="s">
        <v>1531</v>
      </c>
      <c r="R130" t="s">
        <v>1532</v>
      </c>
      <c r="S130" t="e" vm="21">
        <f>_FV(0,"929244696157112")</f>
        <v>#VALUE!</v>
      </c>
    </row>
    <row r="131" spans="1:19" x14ac:dyDescent="0.2">
      <c r="A131">
        <v>26129</v>
      </c>
      <c r="B131">
        <v>51686</v>
      </c>
      <c r="C131" t="s">
        <v>1533</v>
      </c>
      <c r="D131" t="s">
        <v>1534</v>
      </c>
      <c r="E131" t="s">
        <v>1081</v>
      </c>
      <c r="F131" t="s">
        <v>1535</v>
      </c>
      <c r="G131" t="s">
        <v>1536</v>
      </c>
      <c r="H131">
        <v>9533</v>
      </c>
      <c r="I131" t="s">
        <v>1537</v>
      </c>
      <c r="J131" t="s">
        <v>1538</v>
      </c>
      <c r="K131" t="s">
        <v>1534</v>
      </c>
      <c r="L131" t="s">
        <v>1539</v>
      </c>
      <c r="M131" t="s">
        <v>1534</v>
      </c>
      <c r="N131" t="e" vm="22">
        <f>_FV(-1,"01731378486085")</f>
        <v>#VALUE!</v>
      </c>
      <c r="O131" t="s">
        <v>1540</v>
      </c>
      <c r="P131" t="e" vm="23">
        <f>_FV(-3,"96397834170262")</f>
        <v>#VALUE!</v>
      </c>
      <c r="Q131" t="s">
        <v>1541</v>
      </c>
      <c r="R131" t="s">
        <v>1542</v>
      </c>
      <c r="S131" t="s">
        <v>1543</v>
      </c>
    </row>
    <row r="132" spans="1:19" x14ac:dyDescent="0.2">
      <c r="A132">
        <v>9779</v>
      </c>
      <c r="B132">
        <v>32050</v>
      </c>
      <c r="C132" t="s">
        <v>1544</v>
      </c>
      <c r="D132" t="s">
        <v>1545</v>
      </c>
      <c r="E132" t="s">
        <v>1545</v>
      </c>
      <c r="F132" t="s">
        <v>1545</v>
      </c>
      <c r="G132" t="s">
        <v>1546</v>
      </c>
      <c r="H132">
        <v>26579</v>
      </c>
      <c r="I132" t="s">
        <v>1547</v>
      </c>
      <c r="J132" t="s">
        <v>1548</v>
      </c>
      <c r="K132" t="s">
        <v>1549</v>
      </c>
      <c r="L132" t="s">
        <v>1550</v>
      </c>
      <c r="M132" t="s">
        <v>1545</v>
      </c>
      <c r="N132" t="e" vm="24">
        <f>_FV(-1,"02340995404487")</f>
        <v>#VALUE!</v>
      </c>
      <c r="O132" t="s">
        <v>1551</v>
      </c>
      <c r="P132" t="e" vm="25">
        <f>_FV(-4,"10543202470792")</f>
        <v>#VALUE!</v>
      </c>
      <c r="Q132" t="s">
        <v>1552</v>
      </c>
      <c r="R132" t="s">
        <v>1553</v>
      </c>
      <c r="S132" t="s">
        <v>1554</v>
      </c>
    </row>
    <row r="133" spans="1:19" x14ac:dyDescent="0.2">
      <c r="A133">
        <v>14025</v>
      </c>
      <c r="B133">
        <v>36325</v>
      </c>
      <c r="C133" t="s">
        <v>1555</v>
      </c>
      <c r="D133" t="s">
        <v>1556</v>
      </c>
      <c r="E133" t="s">
        <v>1556</v>
      </c>
      <c r="F133" t="s">
        <v>1556</v>
      </c>
      <c r="G133" t="s">
        <v>1557</v>
      </c>
      <c r="H133">
        <v>55437</v>
      </c>
      <c r="I133" t="s">
        <v>1558</v>
      </c>
      <c r="J133" t="s">
        <v>1559</v>
      </c>
      <c r="K133" t="s">
        <v>1560</v>
      </c>
      <c r="L133" t="s">
        <v>1561</v>
      </c>
      <c r="M133" t="s">
        <v>1556</v>
      </c>
      <c r="N133" t="e" vm="26">
        <f>_FV(-1,"02362291048627")</f>
        <v>#VALUE!</v>
      </c>
      <c r="O133" t="s">
        <v>1562</v>
      </c>
      <c r="P133" t="e" vm="27">
        <f>_FV(-3,"76806261840653")</f>
        <v>#VALUE!</v>
      </c>
      <c r="Q133" t="s">
        <v>1563</v>
      </c>
      <c r="R133" t="s">
        <v>1564</v>
      </c>
      <c r="S133" t="s">
        <v>1565</v>
      </c>
    </row>
    <row r="134" spans="1:19" x14ac:dyDescent="0.2">
      <c r="A134">
        <v>13637</v>
      </c>
      <c r="B134">
        <v>35936</v>
      </c>
      <c r="C134" t="s">
        <v>1566</v>
      </c>
      <c r="D134" t="s">
        <v>1567</v>
      </c>
      <c r="E134" t="s">
        <v>1567</v>
      </c>
      <c r="F134" t="s">
        <v>1567</v>
      </c>
      <c r="G134" t="s">
        <v>1568</v>
      </c>
      <c r="H134">
        <v>4856</v>
      </c>
      <c r="I134" t="s">
        <v>1569</v>
      </c>
      <c r="J134" t="s">
        <v>1570</v>
      </c>
      <c r="K134" t="s">
        <v>1571</v>
      </c>
      <c r="L134" t="s">
        <v>1572</v>
      </c>
      <c r="M134" t="s">
        <v>1567</v>
      </c>
      <c r="N134" t="e" vm="28">
        <f>_FV(-1,"02898663409129")</f>
        <v>#VALUE!</v>
      </c>
      <c r="O134" t="s">
        <v>1573</v>
      </c>
      <c r="P134" t="e" vm="29">
        <f>_FV(-5,"33160610693796")</f>
        <v>#VALUE!</v>
      </c>
      <c r="Q134" t="s">
        <v>1574</v>
      </c>
      <c r="R134" t="s">
        <v>1575</v>
      </c>
      <c r="S134" t="s">
        <v>1576</v>
      </c>
    </row>
    <row r="135" spans="1:19" x14ac:dyDescent="0.2">
      <c r="A135">
        <v>26040</v>
      </c>
      <c r="B135">
        <v>51554</v>
      </c>
      <c r="C135" t="s">
        <v>1577</v>
      </c>
      <c r="D135" t="s">
        <v>1578</v>
      </c>
      <c r="E135" t="s">
        <v>1578</v>
      </c>
      <c r="F135" t="s">
        <v>1578</v>
      </c>
      <c r="G135" t="s">
        <v>1579</v>
      </c>
      <c r="H135">
        <v>9022</v>
      </c>
      <c r="I135" t="s">
        <v>1580</v>
      </c>
      <c r="J135" t="s">
        <v>1581</v>
      </c>
      <c r="K135" t="s">
        <v>1081</v>
      </c>
      <c r="L135" t="s">
        <v>1582</v>
      </c>
      <c r="M135" t="s">
        <v>1578</v>
      </c>
      <c r="N135" t="e" vm="30">
        <f>_FV(-1,"02907072573333")</f>
        <v>#VALUE!</v>
      </c>
      <c r="O135" t="s">
        <v>1583</v>
      </c>
      <c r="P135" t="e" vm="31">
        <f>_FV(-5,"22515754809505")</f>
        <v>#VALUE!</v>
      </c>
      <c r="Q135" t="s">
        <v>1584</v>
      </c>
      <c r="R135" t="s">
        <v>1585</v>
      </c>
      <c r="S135" t="s">
        <v>1586</v>
      </c>
    </row>
    <row r="136" spans="1:19" x14ac:dyDescent="0.2">
      <c r="A136">
        <v>10557</v>
      </c>
      <c r="B136">
        <v>32844</v>
      </c>
      <c r="C136" t="s">
        <v>1587</v>
      </c>
      <c r="D136" t="s">
        <v>1588</v>
      </c>
      <c r="E136" t="s">
        <v>1588</v>
      </c>
      <c r="F136" t="s">
        <v>1588</v>
      </c>
      <c r="G136" t="s">
        <v>1589</v>
      </c>
      <c r="H136">
        <v>399664</v>
      </c>
      <c r="I136" t="s">
        <v>1590</v>
      </c>
      <c r="J136" t="s">
        <v>1591</v>
      </c>
      <c r="K136" t="s">
        <v>1592</v>
      </c>
      <c r="L136" t="s">
        <v>1593</v>
      </c>
      <c r="M136" t="s">
        <v>1588</v>
      </c>
      <c r="N136" t="e" vm="32">
        <f>_FV(-1,"03129343540001")</f>
        <v>#VALUE!</v>
      </c>
      <c r="O136" t="s">
        <v>1594</v>
      </c>
      <c r="P136" t="e" vm="33">
        <f>_FV(-4,"07714906698447")</f>
        <v>#VALUE!</v>
      </c>
      <c r="Q136" t="s">
        <v>1595</v>
      </c>
      <c r="R136" t="s">
        <v>1596</v>
      </c>
      <c r="S136" t="s">
        <v>1597</v>
      </c>
    </row>
    <row r="137" spans="1:19" x14ac:dyDescent="0.2">
      <c r="A137">
        <v>29621</v>
      </c>
      <c r="B137">
        <v>56708</v>
      </c>
      <c r="C137" t="s">
        <v>1598</v>
      </c>
      <c r="D137" t="s">
        <v>1599</v>
      </c>
      <c r="E137" t="s">
        <v>1599</v>
      </c>
      <c r="F137" t="s">
        <v>1599</v>
      </c>
      <c r="G137" t="s">
        <v>1600</v>
      </c>
      <c r="H137">
        <v>401387</v>
      </c>
      <c r="I137" t="s">
        <v>1601</v>
      </c>
      <c r="J137" t="s">
        <v>1602</v>
      </c>
      <c r="K137" t="s">
        <v>1603</v>
      </c>
      <c r="L137" t="s">
        <v>1604</v>
      </c>
      <c r="M137" t="s">
        <v>1599</v>
      </c>
      <c r="N137" t="e" vm="34">
        <f>_FV(-1,"03392628661587")</f>
        <v>#VALUE!</v>
      </c>
      <c r="O137" t="s">
        <v>1605</v>
      </c>
      <c r="P137" t="e" vm="35">
        <f>_FV(-5,"48431184581948")</f>
        <v>#VALUE!</v>
      </c>
      <c r="Q137" t="s">
        <v>1606</v>
      </c>
      <c r="R137" t="s">
        <v>1607</v>
      </c>
      <c r="S137" t="s">
        <v>1608</v>
      </c>
    </row>
    <row r="138" spans="1:19" x14ac:dyDescent="0.2">
      <c r="A138">
        <v>28529</v>
      </c>
      <c r="B138">
        <v>55141</v>
      </c>
      <c r="C138" t="s">
        <v>1609</v>
      </c>
      <c r="D138" t="s">
        <v>1610</v>
      </c>
      <c r="E138" t="s">
        <v>1610</v>
      </c>
      <c r="F138" t="s">
        <v>1610</v>
      </c>
      <c r="G138" t="s">
        <v>1611</v>
      </c>
      <c r="H138">
        <v>10362</v>
      </c>
      <c r="I138" t="s">
        <v>1612</v>
      </c>
      <c r="J138" t="s">
        <v>1613</v>
      </c>
      <c r="K138" t="s">
        <v>1614</v>
      </c>
      <c r="L138" t="s">
        <v>1615</v>
      </c>
      <c r="M138" t="s">
        <v>1610</v>
      </c>
      <c r="N138" t="e" vm="36">
        <f>_FV(-1,"03410775090686")</f>
        <v>#VALUE!</v>
      </c>
      <c r="O138" t="s">
        <v>1616</v>
      </c>
      <c r="P138" t="e" vm="37">
        <f>_FV(-3,"90781097359833")</f>
        <v>#VALUE!</v>
      </c>
      <c r="Q138" t="s">
        <v>1617</v>
      </c>
      <c r="R138" t="s">
        <v>1618</v>
      </c>
      <c r="S138" t="s">
        <v>1619</v>
      </c>
    </row>
    <row r="139" spans="1:19" x14ac:dyDescent="0.2">
      <c r="A139">
        <v>12989</v>
      </c>
      <c r="B139">
        <v>35287</v>
      </c>
      <c r="C139" t="s">
        <v>1620</v>
      </c>
      <c r="D139" t="s">
        <v>1621</v>
      </c>
      <c r="E139" t="s">
        <v>1621</v>
      </c>
      <c r="F139" t="s">
        <v>1621</v>
      </c>
      <c r="G139" t="s">
        <v>1622</v>
      </c>
      <c r="H139">
        <v>972</v>
      </c>
      <c r="I139" t="s">
        <v>1623</v>
      </c>
      <c r="J139" t="s">
        <v>1624</v>
      </c>
      <c r="K139" t="s">
        <v>1625</v>
      </c>
      <c r="L139" t="s">
        <v>1626</v>
      </c>
      <c r="M139" t="s">
        <v>1621</v>
      </c>
      <c r="N139" t="e" vm="38">
        <f>_FV(-1,"04336199133911")</f>
        <v>#VALUE!</v>
      </c>
      <c r="O139" t="s">
        <v>1627</v>
      </c>
      <c r="P139" t="e" vm="39">
        <f>_FV(-7,"38282034301956")</f>
        <v>#VALUE!</v>
      </c>
      <c r="Q139" t="s">
        <v>1628</v>
      </c>
      <c r="R139" t="s">
        <v>1629</v>
      </c>
      <c r="S139" t="s">
        <v>1630</v>
      </c>
    </row>
    <row r="140" spans="1:19" x14ac:dyDescent="0.2">
      <c r="A140">
        <v>9557</v>
      </c>
      <c r="B140">
        <v>31823</v>
      </c>
      <c r="C140" t="s">
        <v>1631</v>
      </c>
      <c r="D140" t="s">
        <v>1632</v>
      </c>
      <c r="E140" t="s">
        <v>1632</v>
      </c>
      <c r="F140" t="s">
        <v>1632</v>
      </c>
      <c r="G140" t="s">
        <v>1633</v>
      </c>
      <c r="H140">
        <v>117157</v>
      </c>
      <c r="I140" t="s">
        <v>1634</v>
      </c>
      <c r="J140" t="s">
        <v>1635</v>
      </c>
      <c r="K140" t="s">
        <v>1636</v>
      </c>
      <c r="L140" t="s">
        <v>1637</v>
      </c>
      <c r="M140" t="s">
        <v>1632</v>
      </c>
      <c r="N140" t="e" vm="40">
        <f>_FV(-1,"04663239479054")</f>
        <v>#VALUE!</v>
      </c>
      <c r="O140" t="s">
        <v>1638</v>
      </c>
      <c r="P140" t="e" vm="41">
        <f>_FV(-5,"48782106458079")</f>
        <v>#VALUE!</v>
      </c>
      <c r="Q140" t="s">
        <v>1639</v>
      </c>
      <c r="R140" t="s">
        <v>1640</v>
      </c>
      <c r="S140" t="s">
        <v>1641</v>
      </c>
    </row>
    <row r="141" spans="1:19" x14ac:dyDescent="0.2">
      <c r="A141">
        <v>21160</v>
      </c>
      <c r="B141">
        <v>44575</v>
      </c>
      <c r="C141" t="s">
        <v>1642</v>
      </c>
      <c r="D141" t="s">
        <v>1643</v>
      </c>
      <c r="E141" t="s">
        <v>1643</v>
      </c>
      <c r="F141" t="s">
        <v>1643</v>
      </c>
      <c r="G141" t="s">
        <v>1644</v>
      </c>
      <c r="H141">
        <v>1471</v>
      </c>
      <c r="I141" t="s">
        <v>1645</v>
      </c>
      <c r="J141" t="s">
        <v>1646</v>
      </c>
      <c r="K141" t="s">
        <v>1647</v>
      </c>
      <c r="L141" t="s">
        <v>1648</v>
      </c>
      <c r="M141" t="s">
        <v>1643</v>
      </c>
      <c r="N141" t="e" vm="42">
        <f>_FV(-1,"05101647069039")</f>
        <v>#VALUE!</v>
      </c>
      <c r="O141" t="s">
        <v>1649</v>
      </c>
      <c r="P141" t="e" vm="43">
        <f>_FV(-6,"80182522870089")</f>
        <v>#VALUE!</v>
      </c>
      <c r="Q141" t="s">
        <v>1650</v>
      </c>
      <c r="R141" t="s">
        <v>1651</v>
      </c>
      <c r="S141" t="s">
        <v>1652</v>
      </c>
    </row>
    <row r="142" spans="1:19" x14ac:dyDescent="0.2">
      <c r="A142">
        <v>26118</v>
      </c>
      <c r="B142">
        <v>51665</v>
      </c>
      <c r="C142" t="s">
        <v>1653</v>
      </c>
      <c r="D142" t="s">
        <v>1654</v>
      </c>
      <c r="E142" t="s">
        <v>1654</v>
      </c>
      <c r="F142" t="s">
        <v>1654</v>
      </c>
      <c r="G142" t="s">
        <v>1655</v>
      </c>
      <c r="H142">
        <v>3748</v>
      </c>
      <c r="I142" t="s">
        <v>1656</v>
      </c>
      <c r="J142" t="s">
        <v>1657</v>
      </c>
      <c r="K142" t="s">
        <v>1658</v>
      </c>
      <c r="L142" t="s">
        <v>1659</v>
      </c>
      <c r="M142" t="s">
        <v>1654</v>
      </c>
      <c r="N142" t="e" vm="44">
        <f>_FV(-1,"05239151312877")</f>
        <v>#VALUE!</v>
      </c>
      <c r="O142" t="s">
        <v>1660</v>
      </c>
      <c r="P142" t="e" vm="45">
        <f>_FV(-3,"99806814789082")</f>
        <v>#VALUE!</v>
      </c>
      <c r="Q142" t="s">
        <v>1661</v>
      </c>
      <c r="R142" t="s">
        <v>1662</v>
      </c>
      <c r="S142" t="s">
        <v>1663</v>
      </c>
    </row>
    <row r="143" spans="1:19" x14ac:dyDescent="0.2">
      <c r="A143">
        <v>11836</v>
      </c>
      <c r="B143">
        <v>34131</v>
      </c>
      <c r="C143" t="s">
        <v>1664</v>
      </c>
      <c r="D143" t="s">
        <v>1665</v>
      </c>
      <c r="E143" t="s">
        <v>1665</v>
      </c>
      <c r="F143" t="s">
        <v>1665</v>
      </c>
      <c r="G143" t="s">
        <v>1666</v>
      </c>
      <c r="H143">
        <v>3049</v>
      </c>
      <c r="I143" t="s">
        <v>1667</v>
      </c>
      <c r="J143" t="s">
        <v>1668</v>
      </c>
      <c r="K143" t="s">
        <v>1669</v>
      </c>
      <c r="L143" t="s">
        <v>1670</v>
      </c>
      <c r="M143" t="s">
        <v>1665</v>
      </c>
      <c r="N143" t="e" vm="46">
        <f>_FV(-1,"05864847751676")</f>
        <v>#VALUE!</v>
      </c>
      <c r="O143" t="s">
        <v>1671</v>
      </c>
      <c r="P143" t="e" vm="47">
        <f>_FV(-4,"41913846281958")</f>
        <v>#VALUE!</v>
      </c>
      <c r="Q143" t="s">
        <v>1672</v>
      </c>
      <c r="R143" t="s">
        <v>1673</v>
      </c>
      <c r="S143" t="s">
        <v>1674</v>
      </c>
    </row>
    <row r="144" spans="1:19" x14ac:dyDescent="0.2">
      <c r="A144">
        <v>22040</v>
      </c>
      <c r="B144">
        <v>45828</v>
      </c>
      <c r="C144" t="s">
        <v>1675</v>
      </c>
      <c r="D144" t="s">
        <v>1676</v>
      </c>
      <c r="E144" t="s">
        <v>1676</v>
      </c>
      <c r="F144" t="s">
        <v>1676</v>
      </c>
      <c r="G144" t="s">
        <v>1677</v>
      </c>
      <c r="H144">
        <v>124093</v>
      </c>
      <c r="I144" t="s">
        <v>1678</v>
      </c>
      <c r="J144" t="s">
        <v>1679</v>
      </c>
      <c r="K144" t="s">
        <v>1680</v>
      </c>
      <c r="L144" t="s">
        <v>1681</v>
      </c>
      <c r="M144" t="s">
        <v>1676</v>
      </c>
      <c r="N144" t="e" vm="48">
        <f>_FV(-1,"06387678368126")</f>
        <v>#VALUE!</v>
      </c>
      <c r="O144" t="s">
        <v>1682</v>
      </c>
      <c r="P144" t="e" vm="49">
        <f>_FV(-4,"55308526338825")</f>
        <v>#VALUE!</v>
      </c>
      <c r="Q144" t="s">
        <v>1683</v>
      </c>
      <c r="R144" t="s">
        <v>1684</v>
      </c>
      <c r="S144" t="s">
        <v>1685</v>
      </c>
    </row>
    <row r="145" spans="1:19" x14ac:dyDescent="0.2">
      <c r="A145">
        <v>25793</v>
      </c>
      <c r="B145">
        <v>51195</v>
      </c>
      <c r="C145" t="s">
        <v>1686</v>
      </c>
      <c r="D145" t="s">
        <v>1687</v>
      </c>
      <c r="E145" t="s">
        <v>1081</v>
      </c>
      <c r="F145" t="s">
        <v>1081</v>
      </c>
      <c r="G145" t="s">
        <v>1081</v>
      </c>
      <c r="H145">
        <v>10146</v>
      </c>
      <c r="I145" t="s">
        <v>1688</v>
      </c>
      <c r="J145" t="s">
        <v>1689</v>
      </c>
      <c r="K145" t="s">
        <v>1687</v>
      </c>
      <c r="L145" t="s">
        <v>1690</v>
      </c>
      <c r="M145" t="s">
        <v>1687</v>
      </c>
      <c r="N145" t="e" vm="50">
        <f>_FV(-1,"07334256719143")</f>
        <v>#VALUE!</v>
      </c>
      <c r="O145" t="s">
        <v>1691</v>
      </c>
      <c r="P145" t="e" vm="51">
        <f>_FV(-3,"61348723358288")</f>
        <v>#VALUE!</v>
      </c>
      <c r="Q145" t="s">
        <v>1692</v>
      </c>
      <c r="R145" t="s">
        <v>1693</v>
      </c>
      <c r="S145" t="e" vm="52">
        <f>_FV(0,"472653444408597")</f>
        <v>#VALUE!</v>
      </c>
    </row>
    <row r="146" spans="1:19" x14ac:dyDescent="0.2">
      <c r="A146">
        <v>21886</v>
      </c>
      <c r="B146">
        <v>45622</v>
      </c>
      <c r="C146" t="s">
        <v>1694</v>
      </c>
      <c r="D146" t="s">
        <v>1695</v>
      </c>
      <c r="E146" t="s">
        <v>1695</v>
      </c>
      <c r="F146" t="s">
        <v>1695</v>
      </c>
      <c r="G146" t="s">
        <v>1696</v>
      </c>
      <c r="H146">
        <v>27239</v>
      </c>
      <c r="I146" t="s">
        <v>1697</v>
      </c>
      <c r="J146" t="s">
        <v>1698</v>
      </c>
      <c r="K146" t="s">
        <v>1699</v>
      </c>
      <c r="L146" t="s">
        <v>1700</v>
      </c>
      <c r="M146" t="s">
        <v>1695</v>
      </c>
      <c r="N146" t="e" vm="53">
        <f>_FV(-1,"07410751408674")</f>
        <v>#VALUE!</v>
      </c>
      <c r="O146" t="s">
        <v>1701</v>
      </c>
      <c r="P146" t="e" vm="54">
        <f>_FV(-6,"63211630585481")</f>
        <v>#VALUE!</v>
      </c>
      <c r="Q146" t="s">
        <v>1702</v>
      </c>
      <c r="R146" t="s">
        <v>1703</v>
      </c>
      <c r="S146" t="s">
        <v>1704</v>
      </c>
    </row>
    <row r="147" spans="1:19" x14ac:dyDescent="0.2">
      <c r="A147">
        <v>27707</v>
      </c>
      <c r="B147">
        <v>53978</v>
      </c>
      <c r="C147" t="s">
        <v>1705</v>
      </c>
      <c r="D147" t="s">
        <v>1706</v>
      </c>
      <c r="E147" t="s">
        <v>1706</v>
      </c>
      <c r="F147" t="s">
        <v>1706</v>
      </c>
      <c r="G147" t="s">
        <v>1707</v>
      </c>
      <c r="H147">
        <v>3580</v>
      </c>
      <c r="I147" t="s">
        <v>1708</v>
      </c>
      <c r="J147" t="s">
        <v>1709</v>
      </c>
      <c r="K147" t="s">
        <v>1710</v>
      </c>
      <c r="L147" t="s">
        <v>1711</v>
      </c>
      <c r="M147" t="s">
        <v>1706</v>
      </c>
      <c r="N147" t="e" vm="55">
        <f>_FV(-1,"07437371237463")</f>
        <v>#VALUE!</v>
      </c>
      <c r="O147" t="s">
        <v>1712</v>
      </c>
      <c r="P147" t="e" vm="56">
        <f>_FV(-4,"39004315219077")</f>
        <v>#VALUE!</v>
      </c>
      <c r="Q147" t="s">
        <v>1713</v>
      </c>
      <c r="R147" t="s">
        <v>1714</v>
      </c>
      <c r="S147" t="s">
        <v>1715</v>
      </c>
    </row>
    <row r="148" spans="1:19" x14ac:dyDescent="0.2">
      <c r="A148">
        <v>25484</v>
      </c>
      <c r="B148">
        <v>50710</v>
      </c>
      <c r="C148" t="s">
        <v>1716</v>
      </c>
      <c r="D148" t="s">
        <v>1717</v>
      </c>
      <c r="E148" t="s">
        <v>1717</v>
      </c>
      <c r="F148" t="s">
        <v>1717</v>
      </c>
      <c r="G148" t="s">
        <v>1718</v>
      </c>
      <c r="H148">
        <v>1409</v>
      </c>
      <c r="I148" t="s">
        <v>1719</v>
      </c>
      <c r="J148" t="s">
        <v>1720</v>
      </c>
      <c r="K148" t="s">
        <v>1721</v>
      </c>
      <c r="L148" t="s">
        <v>1722</v>
      </c>
      <c r="M148" t="s">
        <v>1717</v>
      </c>
      <c r="N148" t="e" vm="57">
        <f>_FV(-1,"08354982294352")</f>
        <v>#VALUE!</v>
      </c>
      <c r="O148" t="s">
        <v>1723</v>
      </c>
      <c r="P148" t="e" vm="58">
        <f>_FV(-4,"02080890422597")</f>
        <v>#VALUE!</v>
      </c>
      <c r="Q148" t="s">
        <v>1724</v>
      </c>
      <c r="R148" t="s">
        <v>1725</v>
      </c>
      <c r="S148" t="s">
        <v>1726</v>
      </c>
    </row>
    <row r="149" spans="1:19" x14ac:dyDescent="0.2">
      <c r="A149">
        <v>25488</v>
      </c>
      <c r="B149">
        <v>50717</v>
      </c>
      <c r="C149" t="s">
        <v>1727</v>
      </c>
      <c r="D149" t="s">
        <v>1728</v>
      </c>
      <c r="E149" t="s">
        <v>1081</v>
      </c>
      <c r="F149" t="s">
        <v>1081</v>
      </c>
      <c r="G149" t="s">
        <v>1081</v>
      </c>
      <c r="H149">
        <v>4878</v>
      </c>
      <c r="I149" t="s">
        <v>1729</v>
      </c>
      <c r="J149" t="s">
        <v>1730</v>
      </c>
      <c r="K149" t="s">
        <v>1728</v>
      </c>
      <c r="L149" t="s">
        <v>1731</v>
      </c>
      <c r="M149" t="s">
        <v>1728</v>
      </c>
      <c r="N149" t="e" vm="59">
        <f>_FV(-1,"08634146970879")</f>
        <v>#VALUE!</v>
      </c>
      <c r="O149" t="s">
        <v>1732</v>
      </c>
      <c r="P149" t="e" vm="60">
        <f>_FV(-3,"81458117092505")</f>
        <v>#VALUE!</v>
      </c>
      <c r="Q149" t="s">
        <v>1733</v>
      </c>
      <c r="R149" t="s">
        <v>1734</v>
      </c>
      <c r="S149" t="s">
        <v>1735</v>
      </c>
    </row>
    <row r="150" spans="1:19" x14ac:dyDescent="0.2">
      <c r="A150">
        <v>26137</v>
      </c>
      <c r="B150">
        <v>51699</v>
      </c>
      <c r="C150" t="s">
        <v>1736</v>
      </c>
      <c r="D150" t="s">
        <v>1737</v>
      </c>
      <c r="E150" t="s">
        <v>1737</v>
      </c>
      <c r="F150" t="s">
        <v>1737</v>
      </c>
      <c r="G150" t="s">
        <v>1738</v>
      </c>
      <c r="H150">
        <v>54988</v>
      </c>
      <c r="I150" t="s">
        <v>1739</v>
      </c>
      <c r="J150" t="s">
        <v>1740</v>
      </c>
      <c r="K150" t="s">
        <v>1741</v>
      </c>
      <c r="L150" t="s">
        <v>1742</v>
      </c>
      <c r="M150" t="s">
        <v>1737</v>
      </c>
      <c r="N150" t="e" vm="61">
        <f>_FV(-1,"09101486698762")</f>
        <v>#VALUE!</v>
      </c>
      <c r="O150" t="s">
        <v>1743</v>
      </c>
      <c r="P150" t="e" vm="62">
        <f>_FV(-4,"11829126785589")</f>
        <v>#VALUE!</v>
      </c>
      <c r="Q150" t="s">
        <v>1744</v>
      </c>
      <c r="R150" t="s">
        <v>1745</v>
      </c>
      <c r="S150" t="s">
        <v>1746</v>
      </c>
    </row>
    <row r="151" spans="1:19" x14ac:dyDescent="0.2">
      <c r="A151">
        <v>1600</v>
      </c>
      <c r="B151">
        <v>16947</v>
      </c>
      <c r="C151" t="s">
        <v>1747</v>
      </c>
      <c r="D151" t="s">
        <v>1748</v>
      </c>
      <c r="E151" t="s">
        <v>1748</v>
      </c>
      <c r="F151" t="s">
        <v>1748</v>
      </c>
      <c r="G151" t="s">
        <v>1749</v>
      </c>
      <c r="H151">
        <v>256236</v>
      </c>
      <c r="I151" t="s">
        <v>1750</v>
      </c>
      <c r="J151" t="s">
        <v>1751</v>
      </c>
      <c r="K151" t="s">
        <v>1752</v>
      </c>
      <c r="L151" t="s">
        <v>1753</v>
      </c>
      <c r="M151" t="s">
        <v>1748</v>
      </c>
      <c r="N151" t="e" vm="63">
        <f>_FV(-1,"09427671924094")</f>
        <v>#VALUE!</v>
      </c>
      <c r="O151" t="s">
        <v>1754</v>
      </c>
      <c r="P151" t="e" vm="64">
        <f>_FV(-5,"98376685675373")</f>
        <v>#VALUE!</v>
      </c>
      <c r="Q151" t="s">
        <v>1755</v>
      </c>
      <c r="R151" t="s">
        <v>1756</v>
      </c>
      <c r="S151" t="s">
        <v>1757</v>
      </c>
    </row>
    <row r="152" spans="1:19" x14ac:dyDescent="0.2">
      <c r="A152">
        <v>20048</v>
      </c>
      <c r="B152">
        <v>43067</v>
      </c>
      <c r="C152" t="s">
        <v>1758</v>
      </c>
      <c r="D152" t="s">
        <v>1759</v>
      </c>
      <c r="E152" t="s">
        <v>1759</v>
      </c>
      <c r="F152" t="s">
        <v>1759</v>
      </c>
      <c r="G152" t="s">
        <v>1760</v>
      </c>
      <c r="H152">
        <v>284837</v>
      </c>
      <c r="I152" t="s">
        <v>1761</v>
      </c>
      <c r="J152" t="s">
        <v>1762</v>
      </c>
      <c r="K152" t="s">
        <v>1081</v>
      </c>
      <c r="L152" t="s">
        <v>1763</v>
      </c>
      <c r="M152" t="s">
        <v>1759</v>
      </c>
      <c r="N152" t="e" vm="65">
        <f>_FV(-1,"09600946223966")</f>
        <v>#VALUE!</v>
      </c>
      <c r="O152" t="s">
        <v>1764</v>
      </c>
      <c r="P152" t="e" vm="66">
        <f>_FV(-8,"38796185783827")</f>
        <v>#VALUE!</v>
      </c>
      <c r="Q152" t="s">
        <v>1765</v>
      </c>
      <c r="R152" t="s">
        <v>1766</v>
      </c>
      <c r="S152" t="s">
        <v>1767</v>
      </c>
    </row>
    <row r="153" spans="1:19" x14ac:dyDescent="0.2">
      <c r="A153">
        <v>16011</v>
      </c>
      <c r="B153">
        <v>38471</v>
      </c>
      <c r="C153" t="s">
        <v>1768</v>
      </c>
      <c r="D153" t="s">
        <v>1769</v>
      </c>
      <c r="E153" t="s">
        <v>1769</v>
      </c>
      <c r="F153" t="s">
        <v>1769</v>
      </c>
      <c r="G153" t="s">
        <v>1770</v>
      </c>
      <c r="H153">
        <v>390010</v>
      </c>
      <c r="I153" t="s">
        <v>1771</v>
      </c>
      <c r="J153" t="s">
        <v>1772</v>
      </c>
      <c r="K153" t="s">
        <v>1081</v>
      </c>
      <c r="L153" t="s">
        <v>1773</v>
      </c>
      <c r="M153" t="s">
        <v>1769</v>
      </c>
      <c r="N153" t="e" vm="67">
        <f>_FV(-1,"09625602415431")</f>
        <v>#VALUE!</v>
      </c>
      <c r="O153" t="s">
        <v>1774</v>
      </c>
      <c r="P153" t="e" vm="68">
        <f>_FV(-4,"29763837951224")</f>
        <v>#VALUE!</v>
      </c>
      <c r="Q153" t="s">
        <v>1775</v>
      </c>
      <c r="R153" t="s">
        <v>1776</v>
      </c>
      <c r="S153" t="s">
        <v>1777</v>
      </c>
    </row>
    <row r="154" spans="1:19" x14ac:dyDescent="0.2">
      <c r="A154">
        <v>3147</v>
      </c>
      <c r="B154">
        <v>25391</v>
      </c>
      <c r="C154" t="s">
        <v>1778</v>
      </c>
      <c r="D154" t="s">
        <v>1779</v>
      </c>
      <c r="E154" t="s">
        <v>1779</v>
      </c>
      <c r="F154" t="s">
        <v>1779</v>
      </c>
      <c r="G154" t="s">
        <v>1780</v>
      </c>
      <c r="H154">
        <v>7841</v>
      </c>
      <c r="I154" t="s">
        <v>1781</v>
      </c>
      <c r="J154" t="s">
        <v>1782</v>
      </c>
      <c r="K154" t="s">
        <v>1783</v>
      </c>
      <c r="L154" t="s">
        <v>1784</v>
      </c>
      <c r="M154" t="s">
        <v>1779</v>
      </c>
      <c r="N154" t="e" vm="69">
        <f>_FV(-1,"10321986967983")</f>
        <v>#VALUE!</v>
      </c>
      <c r="O154" t="s">
        <v>1785</v>
      </c>
      <c r="P154" t="e" vm="70">
        <f>_FV(-4,"91247747445771")</f>
        <v>#VALUE!</v>
      </c>
      <c r="Q154" t="s">
        <v>1786</v>
      </c>
      <c r="R154" t="s">
        <v>1787</v>
      </c>
      <c r="S154" t="s">
        <v>1788</v>
      </c>
    </row>
    <row r="155" spans="1:19" x14ac:dyDescent="0.2">
      <c r="A155">
        <v>17114</v>
      </c>
      <c r="B155">
        <v>39677</v>
      </c>
      <c r="C155" t="s">
        <v>1789</v>
      </c>
      <c r="D155" t="s">
        <v>1790</v>
      </c>
      <c r="E155" t="s">
        <v>1790</v>
      </c>
      <c r="F155" t="s">
        <v>1790</v>
      </c>
      <c r="G155" t="s">
        <v>1791</v>
      </c>
      <c r="H155">
        <v>3126</v>
      </c>
      <c r="I155" t="s">
        <v>1792</v>
      </c>
      <c r="J155" t="s">
        <v>1793</v>
      </c>
      <c r="K155" t="s">
        <v>1794</v>
      </c>
      <c r="L155" t="s">
        <v>1795</v>
      </c>
      <c r="M155" t="s">
        <v>1790</v>
      </c>
      <c r="N155" t="e" vm="71">
        <f>_FV(-1,"10382600160224")</f>
        <v>#VALUE!</v>
      </c>
      <c r="O155" t="s">
        <v>1796</v>
      </c>
      <c r="P155" t="e" vm="72">
        <f>_FV(-5,"29710747998213")</f>
        <v>#VALUE!</v>
      </c>
      <c r="Q155" t="s">
        <v>1797</v>
      </c>
      <c r="R155" t="s">
        <v>1798</v>
      </c>
      <c r="S155" t="s">
        <v>1799</v>
      </c>
    </row>
    <row r="156" spans="1:19" x14ac:dyDescent="0.2">
      <c r="A156">
        <v>16363</v>
      </c>
      <c r="B156">
        <v>38855</v>
      </c>
      <c r="C156" t="s">
        <v>1800</v>
      </c>
      <c r="D156" t="s">
        <v>1801</v>
      </c>
      <c r="E156" t="s">
        <v>1801</v>
      </c>
      <c r="F156" t="s">
        <v>1801</v>
      </c>
      <c r="G156" t="s">
        <v>1802</v>
      </c>
      <c r="H156">
        <v>83937</v>
      </c>
      <c r="I156" t="s">
        <v>1803</v>
      </c>
      <c r="J156" t="s">
        <v>1804</v>
      </c>
      <c r="K156" t="s">
        <v>1805</v>
      </c>
      <c r="L156" t="s">
        <v>1806</v>
      </c>
      <c r="M156" t="s">
        <v>1801</v>
      </c>
      <c r="N156" t="e" vm="73">
        <f>_FV(-1,"10441251489745")</f>
        <v>#VALUE!</v>
      </c>
      <c r="O156" t="s">
        <v>1807</v>
      </c>
      <c r="P156" t="e" vm="74">
        <f>_FV(-8,"17818757397139")</f>
        <v>#VALUE!</v>
      </c>
      <c r="Q156" t="s">
        <v>1808</v>
      </c>
      <c r="R156" t="s">
        <v>1809</v>
      </c>
      <c r="S156" t="s">
        <v>1810</v>
      </c>
    </row>
    <row r="157" spans="1:19" x14ac:dyDescent="0.2">
      <c r="A157">
        <v>628</v>
      </c>
      <c r="B157">
        <v>12443</v>
      </c>
      <c r="C157" t="s">
        <v>1811</v>
      </c>
      <c r="D157" t="s">
        <v>1812</v>
      </c>
      <c r="E157" t="s">
        <v>1812</v>
      </c>
      <c r="F157" t="s">
        <v>1812</v>
      </c>
      <c r="G157" t="s">
        <v>1081</v>
      </c>
      <c r="H157">
        <v>26628</v>
      </c>
      <c r="I157" t="s">
        <v>1813</v>
      </c>
      <c r="J157" t="s">
        <v>1814</v>
      </c>
      <c r="K157" t="s">
        <v>1081</v>
      </c>
      <c r="L157" t="s">
        <v>1815</v>
      </c>
      <c r="M157" t="s">
        <v>1812</v>
      </c>
      <c r="N157" t="e" vm="75">
        <f>_FV(-1,"10508785573561")</f>
        <v>#VALUE!</v>
      </c>
      <c r="O157" t="s">
        <v>1816</v>
      </c>
      <c r="P157" t="e" vm="76">
        <f>_FV(-4,"26789614838208")</f>
        <v>#VALUE!</v>
      </c>
      <c r="Q157" t="s">
        <v>1817</v>
      </c>
      <c r="R157" t="s">
        <v>1818</v>
      </c>
      <c r="S157" t="s">
        <v>1819</v>
      </c>
    </row>
    <row r="158" spans="1:19" x14ac:dyDescent="0.2">
      <c r="A158">
        <v>15494</v>
      </c>
      <c r="B158">
        <v>37893</v>
      </c>
      <c r="C158" t="s">
        <v>1820</v>
      </c>
      <c r="D158" t="s">
        <v>1821</v>
      </c>
      <c r="E158" t="s">
        <v>1821</v>
      </c>
      <c r="F158" t="s">
        <v>1821</v>
      </c>
      <c r="G158" t="s">
        <v>1822</v>
      </c>
      <c r="H158">
        <v>3560</v>
      </c>
      <c r="I158" t="s">
        <v>1823</v>
      </c>
      <c r="J158" t="s">
        <v>1824</v>
      </c>
      <c r="K158" t="s">
        <v>1825</v>
      </c>
      <c r="L158" t="s">
        <v>1826</v>
      </c>
      <c r="M158" t="s">
        <v>1821</v>
      </c>
      <c r="N158" t="e" vm="77">
        <f>_FV(-1,"10550861554777")</f>
        <v>#VALUE!</v>
      </c>
      <c r="O158" t="s">
        <v>1827</v>
      </c>
      <c r="P158" t="e" vm="78">
        <f>_FV(-6,"12614399762878")</f>
        <v>#VALUE!</v>
      </c>
      <c r="Q158" t="s">
        <v>1828</v>
      </c>
      <c r="R158" t="s">
        <v>1829</v>
      </c>
      <c r="S158" t="s">
        <v>1830</v>
      </c>
    </row>
    <row r="159" spans="1:19" x14ac:dyDescent="0.2">
      <c r="A159">
        <v>23673</v>
      </c>
      <c r="B159">
        <v>48128</v>
      </c>
      <c r="C159" t="s">
        <v>1831</v>
      </c>
      <c r="D159" t="s">
        <v>1832</v>
      </c>
      <c r="E159" t="s">
        <v>1832</v>
      </c>
      <c r="F159" t="s">
        <v>1832</v>
      </c>
      <c r="G159" t="s">
        <v>1833</v>
      </c>
      <c r="H159">
        <v>441476</v>
      </c>
      <c r="I159" t="s">
        <v>1834</v>
      </c>
      <c r="J159" t="s">
        <v>1835</v>
      </c>
      <c r="K159" t="s">
        <v>1836</v>
      </c>
      <c r="L159" t="s">
        <v>1837</v>
      </c>
      <c r="M159" t="s">
        <v>1832</v>
      </c>
      <c r="N159" t="e" vm="79">
        <f>_FV(-1,"10593406090029")</f>
        <v>#VALUE!</v>
      </c>
      <c r="O159" t="s">
        <v>1838</v>
      </c>
      <c r="P159" t="e" vm="80">
        <f>_FV(-3,"90643952085541")</f>
        <v>#VALUE!</v>
      </c>
      <c r="Q159" t="s">
        <v>1839</v>
      </c>
      <c r="R159" t="s">
        <v>1840</v>
      </c>
      <c r="S159" t="s">
        <v>1841</v>
      </c>
    </row>
    <row r="160" spans="1:19" x14ac:dyDescent="0.2">
      <c r="A160">
        <v>4584</v>
      </c>
      <c r="B160">
        <v>26827</v>
      </c>
      <c r="C160" t="s">
        <v>1842</v>
      </c>
      <c r="D160" t="s">
        <v>1843</v>
      </c>
      <c r="E160" t="s">
        <v>1843</v>
      </c>
      <c r="F160" t="s">
        <v>1843</v>
      </c>
      <c r="G160" t="s">
        <v>1844</v>
      </c>
      <c r="H160">
        <v>60506</v>
      </c>
      <c r="I160" t="s">
        <v>1845</v>
      </c>
      <c r="J160" t="s">
        <v>1846</v>
      </c>
      <c r="K160" t="s">
        <v>1847</v>
      </c>
      <c r="L160" t="s">
        <v>1848</v>
      </c>
      <c r="M160" t="s">
        <v>1843</v>
      </c>
      <c r="N160" t="e" vm="81">
        <f>_FV(-1,"10820742982942")</f>
        <v>#VALUE!</v>
      </c>
      <c r="O160" t="s">
        <v>1849</v>
      </c>
      <c r="P160" t="e" vm="82">
        <f>_FV(-3,"74945802987704")</f>
        <v>#VALUE!</v>
      </c>
      <c r="Q160" t="s">
        <v>1850</v>
      </c>
      <c r="R160" t="s">
        <v>1851</v>
      </c>
      <c r="S160" t="e" vm="83">
        <f>_FV(0,"0342965450365664")</f>
        <v>#VALUE!</v>
      </c>
    </row>
    <row r="161" spans="1:19" x14ac:dyDescent="0.2">
      <c r="A161">
        <v>6994</v>
      </c>
      <c r="B161">
        <v>29236</v>
      </c>
      <c r="C161" t="s">
        <v>1852</v>
      </c>
      <c r="D161" t="s">
        <v>1853</v>
      </c>
      <c r="E161" t="s">
        <v>1853</v>
      </c>
      <c r="F161" t="s">
        <v>1853</v>
      </c>
      <c r="G161" t="s">
        <v>1854</v>
      </c>
      <c r="H161">
        <v>10578</v>
      </c>
      <c r="I161" t="s">
        <v>1855</v>
      </c>
      <c r="J161" t="s">
        <v>1856</v>
      </c>
      <c r="K161" t="s">
        <v>1857</v>
      </c>
      <c r="L161" t="s">
        <v>1858</v>
      </c>
      <c r="M161" t="s">
        <v>1853</v>
      </c>
      <c r="N161" t="e" vm="84">
        <f>_FV(-1,"11077617147639")</f>
        <v>#VALUE!</v>
      </c>
      <c r="O161" t="s">
        <v>1859</v>
      </c>
      <c r="P161" t="e" vm="85">
        <f>_FV(-4,"19109101625614")</f>
        <v>#VALUE!</v>
      </c>
      <c r="Q161" t="s">
        <v>1860</v>
      </c>
      <c r="R161" t="s">
        <v>1861</v>
      </c>
      <c r="S161" t="s">
        <v>1862</v>
      </c>
    </row>
    <row r="162" spans="1:19" x14ac:dyDescent="0.2">
      <c r="A162">
        <v>26550</v>
      </c>
      <c r="B162">
        <v>52293</v>
      </c>
      <c r="C162" t="s">
        <v>1863</v>
      </c>
      <c r="D162" t="s">
        <v>1864</v>
      </c>
      <c r="E162" t="s">
        <v>1864</v>
      </c>
      <c r="F162" t="s">
        <v>1864</v>
      </c>
      <c r="G162" t="s">
        <v>1865</v>
      </c>
      <c r="H162">
        <v>252948</v>
      </c>
      <c r="I162" t="s">
        <v>1866</v>
      </c>
      <c r="J162" t="s">
        <v>1867</v>
      </c>
      <c r="K162" t="s">
        <v>1868</v>
      </c>
      <c r="L162" t="s">
        <v>1869</v>
      </c>
      <c r="M162" t="s">
        <v>1864</v>
      </c>
      <c r="N162" t="e" vm="86">
        <f>_FV(-1,"11097441132828")</f>
        <v>#VALUE!</v>
      </c>
      <c r="O162" t="s">
        <v>1870</v>
      </c>
      <c r="P162" t="e" vm="87">
        <f>_FV(-3,"77308130237888")</f>
        <v>#VALUE!</v>
      </c>
      <c r="Q162" t="s">
        <v>1871</v>
      </c>
      <c r="R162" t="s">
        <v>1872</v>
      </c>
      <c r="S162" t="s">
        <v>1873</v>
      </c>
    </row>
    <row r="163" spans="1:19" x14ac:dyDescent="0.2">
      <c r="A163">
        <v>29790</v>
      </c>
      <c r="B163">
        <v>56939</v>
      </c>
      <c r="C163" t="s">
        <v>1874</v>
      </c>
      <c r="D163" t="s">
        <v>1875</v>
      </c>
      <c r="E163" t="s">
        <v>1875</v>
      </c>
      <c r="F163" t="s">
        <v>1875</v>
      </c>
      <c r="G163" t="s">
        <v>1876</v>
      </c>
      <c r="H163">
        <v>3119</v>
      </c>
      <c r="I163" t="s">
        <v>1877</v>
      </c>
      <c r="J163" t="s">
        <v>1878</v>
      </c>
      <c r="K163" t="s">
        <v>1879</v>
      </c>
      <c r="L163" t="s">
        <v>1880</v>
      </c>
      <c r="M163" t="s">
        <v>1875</v>
      </c>
      <c r="N163" t="e" vm="88">
        <f>_FV(-1,"11137206582633")</f>
        <v>#VALUE!</v>
      </c>
      <c r="O163" t="s">
        <v>1881</v>
      </c>
      <c r="P163" t="e" vm="89">
        <f>_FV(-5,"44505227199081")</f>
        <v>#VALUE!</v>
      </c>
      <c r="Q163" t="s">
        <v>1882</v>
      </c>
      <c r="R163" t="s">
        <v>1883</v>
      </c>
      <c r="S163" t="s">
        <v>1884</v>
      </c>
    </row>
    <row r="164" spans="1:19" x14ac:dyDescent="0.2">
      <c r="A164">
        <v>25061</v>
      </c>
      <c r="B164">
        <v>50127</v>
      </c>
      <c r="C164" t="s">
        <v>1885</v>
      </c>
      <c r="D164" t="s">
        <v>1886</v>
      </c>
      <c r="E164" t="s">
        <v>1886</v>
      </c>
      <c r="F164" t="s">
        <v>1886</v>
      </c>
      <c r="G164" t="s">
        <v>1887</v>
      </c>
      <c r="H164">
        <v>64839</v>
      </c>
      <c r="I164" t="s">
        <v>1888</v>
      </c>
      <c r="J164" t="s">
        <v>1889</v>
      </c>
      <c r="K164" t="s">
        <v>1890</v>
      </c>
      <c r="L164" t="s">
        <v>1891</v>
      </c>
      <c r="M164" t="s">
        <v>1886</v>
      </c>
      <c r="N164" t="e" vm="90">
        <f>_FV(-1,"1113903078434")</f>
        <v>#VALUE!</v>
      </c>
      <c r="O164" t="s">
        <v>1892</v>
      </c>
      <c r="P164" t="e" vm="91">
        <f>_FV(-4,"56148774869805")</f>
        <v>#VALUE!</v>
      </c>
      <c r="Q164" t="s">
        <v>1893</v>
      </c>
      <c r="R164" t="s">
        <v>1894</v>
      </c>
      <c r="S164" t="s">
        <v>1895</v>
      </c>
    </row>
    <row r="165" spans="1:19" x14ac:dyDescent="0.2">
      <c r="A165">
        <v>1052</v>
      </c>
      <c r="B165">
        <v>14110</v>
      </c>
      <c r="C165" t="s">
        <v>1896</v>
      </c>
      <c r="D165" t="s">
        <v>1897</v>
      </c>
      <c r="E165" t="s">
        <v>1897</v>
      </c>
      <c r="F165" t="s">
        <v>1897</v>
      </c>
      <c r="G165" t="s">
        <v>1898</v>
      </c>
      <c r="H165">
        <v>92070</v>
      </c>
      <c r="I165" t="s">
        <v>1899</v>
      </c>
      <c r="J165" t="s">
        <v>1900</v>
      </c>
      <c r="K165" t="s">
        <v>1081</v>
      </c>
      <c r="L165" t="s">
        <v>1901</v>
      </c>
      <c r="M165" t="s">
        <v>1897</v>
      </c>
      <c r="N165" t="e" vm="92">
        <f>_FV(-1,"11431600315912")</f>
        <v>#VALUE!</v>
      </c>
      <c r="O165" t="s">
        <v>1902</v>
      </c>
      <c r="P165" t="e" vm="93">
        <f>_FV(-4,"52911899876525")</f>
        <v>#VALUE!</v>
      </c>
      <c r="Q165" t="s">
        <v>1903</v>
      </c>
      <c r="R165" t="s">
        <v>1904</v>
      </c>
      <c r="S165" t="s">
        <v>1905</v>
      </c>
    </row>
    <row r="166" spans="1:19" x14ac:dyDescent="0.2">
      <c r="A166">
        <v>27219</v>
      </c>
      <c r="B166">
        <v>53246</v>
      </c>
      <c r="C166" t="s">
        <v>1906</v>
      </c>
      <c r="D166" t="s">
        <v>1907</v>
      </c>
      <c r="E166" t="s">
        <v>1081</v>
      </c>
      <c r="F166" t="s">
        <v>1908</v>
      </c>
      <c r="G166" t="s">
        <v>1081</v>
      </c>
      <c r="H166">
        <v>146183</v>
      </c>
      <c r="I166" t="s">
        <v>1909</v>
      </c>
      <c r="J166" t="s">
        <v>1910</v>
      </c>
      <c r="K166" t="s">
        <v>1907</v>
      </c>
      <c r="L166" t="s">
        <v>1911</v>
      </c>
      <c r="M166" t="s">
        <v>1907</v>
      </c>
      <c r="N166" t="e" vm="94">
        <f>_FV(-1,"11660270466896")</f>
        <v>#VALUE!</v>
      </c>
      <c r="O166" t="s">
        <v>1912</v>
      </c>
      <c r="P166" t="e" vm="95">
        <f>_FV(-4,"00017687685566")</f>
        <v>#VALUE!</v>
      </c>
      <c r="Q166" t="s">
        <v>1913</v>
      </c>
      <c r="R166" t="s">
        <v>1914</v>
      </c>
      <c r="S166" t="s">
        <v>1915</v>
      </c>
    </row>
    <row r="167" spans="1:19" x14ac:dyDescent="0.2">
      <c r="A167">
        <v>12116</v>
      </c>
      <c r="B167">
        <v>34410</v>
      </c>
      <c r="C167" t="s">
        <v>1916</v>
      </c>
      <c r="D167" t="s">
        <v>1917</v>
      </c>
      <c r="E167" t="s">
        <v>1917</v>
      </c>
      <c r="F167" t="s">
        <v>1917</v>
      </c>
      <c r="G167" t="s">
        <v>1918</v>
      </c>
      <c r="H167">
        <v>114879</v>
      </c>
      <c r="I167" t="s">
        <v>1919</v>
      </c>
      <c r="J167" t="s">
        <v>1920</v>
      </c>
      <c r="K167" t="s">
        <v>1921</v>
      </c>
      <c r="L167" t="s">
        <v>1922</v>
      </c>
      <c r="M167" t="s">
        <v>1917</v>
      </c>
      <c r="N167" t="e" vm="96">
        <f>_FV(-1,"11756623048534")</f>
        <v>#VALUE!</v>
      </c>
      <c r="O167" t="s">
        <v>1923</v>
      </c>
      <c r="P167" t="e" vm="97">
        <f>_FV(-7,"8354695637531")</f>
        <v>#VALUE!</v>
      </c>
      <c r="Q167" t="s">
        <v>1924</v>
      </c>
      <c r="R167" t="s">
        <v>1925</v>
      </c>
      <c r="S167" t="s">
        <v>1926</v>
      </c>
    </row>
    <row r="168" spans="1:19" x14ac:dyDescent="0.2">
      <c r="A168">
        <v>5519</v>
      </c>
      <c r="B168">
        <v>27763</v>
      </c>
      <c r="C168" t="s">
        <v>1927</v>
      </c>
      <c r="D168" t="s">
        <v>1928</v>
      </c>
      <c r="E168" t="s">
        <v>1928</v>
      </c>
      <c r="F168" t="s">
        <v>1928</v>
      </c>
      <c r="G168" t="s">
        <v>1929</v>
      </c>
      <c r="H168">
        <v>55959</v>
      </c>
      <c r="I168" t="s">
        <v>1930</v>
      </c>
      <c r="J168" t="s">
        <v>1931</v>
      </c>
      <c r="K168" t="s">
        <v>1932</v>
      </c>
      <c r="L168" t="s">
        <v>1933</v>
      </c>
      <c r="M168" t="s">
        <v>1928</v>
      </c>
      <c r="N168" t="e" vm="98">
        <f>_FV(-1,"11912178206438")</f>
        <v>#VALUE!</v>
      </c>
      <c r="O168" t="s">
        <v>1934</v>
      </c>
      <c r="P168" t="e" vm="99">
        <f>_FV(-5,"41039268971863")</f>
        <v>#VALUE!</v>
      </c>
      <c r="Q168" t="s">
        <v>1935</v>
      </c>
      <c r="R168" t="s">
        <v>1936</v>
      </c>
      <c r="S168" t="s">
        <v>1937</v>
      </c>
    </row>
    <row r="169" spans="1:19" x14ac:dyDescent="0.2">
      <c r="A169">
        <v>30356</v>
      </c>
      <c r="B169">
        <v>57983</v>
      </c>
      <c r="C169" t="s">
        <v>1938</v>
      </c>
      <c r="D169" t="s">
        <v>1939</v>
      </c>
      <c r="E169" t="s">
        <v>1081</v>
      </c>
      <c r="F169" t="s">
        <v>1939</v>
      </c>
      <c r="G169" t="s">
        <v>1940</v>
      </c>
      <c r="H169">
        <v>140768</v>
      </c>
      <c r="I169" t="s">
        <v>1941</v>
      </c>
      <c r="J169" t="s">
        <v>1942</v>
      </c>
      <c r="K169" t="s">
        <v>1081</v>
      </c>
      <c r="L169" t="s">
        <v>1943</v>
      </c>
      <c r="M169" t="s">
        <v>1939</v>
      </c>
      <c r="N169" t="e" vm="100">
        <f>_FV(-1,"12617149901214")</f>
        <v>#VALUE!</v>
      </c>
      <c r="O169" t="s">
        <v>1944</v>
      </c>
      <c r="P169" t="e" vm="101">
        <f>_FV(-4,"0188728251262")</f>
        <v>#VALUE!</v>
      </c>
      <c r="Q169" t="s">
        <v>1945</v>
      </c>
      <c r="R169" t="s">
        <v>1946</v>
      </c>
      <c r="S169" t="s">
        <v>1947</v>
      </c>
    </row>
    <row r="170" spans="1:19" x14ac:dyDescent="0.2">
      <c r="A170">
        <v>5740</v>
      </c>
      <c r="B170">
        <v>27982</v>
      </c>
      <c r="C170" t="s">
        <v>1948</v>
      </c>
      <c r="D170" t="s">
        <v>1949</v>
      </c>
      <c r="E170" t="s">
        <v>1949</v>
      </c>
      <c r="F170" t="s">
        <v>1949</v>
      </c>
      <c r="G170" t="s">
        <v>1950</v>
      </c>
      <c r="H170">
        <v>2843</v>
      </c>
      <c r="I170" t="s">
        <v>1951</v>
      </c>
      <c r="J170" t="s">
        <v>1952</v>
      </c>
      <c r="K170" t="s">
        <v>1953</v>
      </c>
      <c r="L170" t="s">
        <v>1954</v>
      </c>
      <c r="M170" t="s">
        <v>1949</v>
      </c>
      <c r="N170" t="e" vm="102">
        <f>_FV(-1,"12926077457322")</f>
        <v>#VALUE!</v>
      </c>
      <c r="O170" t="s">
        <v>1955</v>
      </c>
      <c r="P170" t="e" vm="103">
        <f>_FV(-6,"06642500628028")</f>
        <v>#VALUE!</v>
      </c>
      <c r="Q170" t="s">
        <v>1956</v>
      </c>
      <c r="R170" t="s">
        <v>1957</v>
      </c>
      <c r="S170" t="s">
        <v>1958</v>
      </c>
    </row>
    <row r="171" spans="1:19" x14ac:dyDescent="0.2">
      <c r="A171">
        <v>27237</v>
      </c>
      <c r="B171">
        <v>53272</v>
      </c>
      <c r="C171" t="s">
        <v>1959</v>
      </c>
      <c r="D171" t="s">
        <v>1960</v>
      </c>
      <c r="E171" t="s">
        <v>1960</v>
      </c>
      <c r="F171" t="s">
        <v>1960</v>
      </c>
      <c r="G171" t="s">
        <v>1961</v>
      </c>
      <c r="H171">
        <v>9902</v>
      </c>
      <c r="I171" t="s">
        <v>1962</v>
      </c>
      <c r="J171" t="s">
        <v>1963</v>
      </c>
      <c r="K171" t="s">
        <v>1964</v>
      </c>
      <c r="L171" t="s">
        <v>1965</v>
      </c>
      <c r="M171" t="s">
        <v>1960</v>
      </c>
      <c r="N171" t="e" vm="104">
        <f>_FV(-1,"1454801918811")</f>
        <v>#VALUE!</v>
      </c>
      <c r="O171" t="s">
        <v>1966</v>
      </c>
      <c r="P171" t="e" vm="105">
        <f>_FV(-4,"34326178602047")</f>
        <v>#VALUE!</v>
      </c>
      <c r="Q171" t="s">
        <v>1967</v>
      </c>
      <c r="R171" t="s">
        <v>1968</v>
      </c>
      <c r="S171" t="s">
        <v>1969</v>
      </c>
    </row>
    <row r="172" spans="1:19" x14ac:dyDescent="0.2">
      <c r="A172">
        <v>4455</v>
      </c>
      <c r="B172">
        <v>26701</v>
      </c>
      <c r="C172" t="s">
        <v>1970</v>
      </c>
      <c r="D172" t="s">
        <v>1971</v>
      </c>
      <c r="E172" t="s">
        <v>1971</v>
      </c>
      <c r="F172" t="s">
        <v>1971</v>
      </c>
      <c r="G172" t="s">
        <v>1972</v>
      </c>
      <c r="H172">
        <v>54504</v>
      </c>
      <c r="I172" t="s">
        <v>1973</v>
      </c>
      <c r="J172" t="s">
        <v>1974</v>
      </c>
      <c r="K172" t="s">
        <v>1975</v>
      </c>
      <c r="L172" t="s">
        <v>1976</v>
      </c>
      <c r="M172" t="s">
        <v>1971</v>
      </c>
      <c r="N172" t="e" vm="106">
        <f>_FV(-1,"16040047546093")</f>
        <v>#VALUE!</v>
      </c>
      <c r="O172" t="s">
        <v>1977</v>
      </c>
      <c r="P172" t="e" vm="107">
        <f>_FV(-5,"88208016883095")</f>
        <v>#VALUE!</v>
      </c>
      <c r="Q172" t="s">
        <v>1978</v>
      </c>
      <c r="R172" t="s">
        <v>212</v>
      </c>
      <c r="S172" t="s">
        <v>1979</v>
      </c>
    </row>
    <row r="173" spans="1:19" x14ac:dyDescent="0.2">
      <c r="A173">
        <v>9067</v>
      </c>
      <c r="B173">
        <v>31318</v>
      </c>
      <c r="C173" t="s">
        <v>1980</v>
      </c>
      <c r="D173" t="s">
        <v>1981</v>
      </c>
      <c r="E173" t="s">
        <v>1981</v>
      </c>
      <c r="F173" t="s">
        <v>1981</v>
      </c>
      <c r="G173" t="s">
        <v>1982</v>
      </c>
      <c r="H173">
        <v>2568</v>
      </c>
      <c r="I173" t="s">
        <v>1983</v>
      </c>
      <c r="J173" t="s">
        <v>1984</v>
      </c>
      <c r="K173" t="s">
        <v>1985</v>
      </c>
      <c r="L173" t="s">
        <v>1986</v>
      </c>
      <c r="M173" t="s">
        <v>1981</v>
      </c>
      <c r="N173" t="e" vm="108">
        <f>_FV(-1,"17080540910045")</f>
        <v>#VALUE!</v>
      </c>
      <c r="O173" t="s">
        <v>1987</v>
      </c>
      <c r="P173" t="e" vm="109">
        <f>_FV(-4,"05797679166176")</f>
        <v>#VALUE!</v>
      </c>
      <c r="Q173" t="s">
        <v>1988</v>
      </c>
      <c r="R173" t="s">
        <v>1989</v>
      </c>
      <c r="S173" t="s">
        <v>1990</v>
      </c>
    </row>
    <row r="174" spans="1:19" x14ac:dyDescent="0.2">
      <c r="A174">
        <v>6525</v>
      </c>
      <c r="B174">
        <v>28770</v>
      </c>
      <c r="C174" t="s">
        <v>1991</v>
      </c>
      <c r="D174" t="s">
        <v>1992</v>
      </c>
      <c r="E174" t="s">
        <v>1992</v>
      </c>
      <c r="F174" t="s">
        <v>1992</v>
      </c>
      <c r="G174" t="s">
        <v>1993</v>
      </c>
      <c r="H174">
        <v>29881</v>
      </c>
      <c r="I174" t="s">
        <v>1994</v>
      </c>
      <c r="J174" t="s">
        <v>1995</v>
      </c>
      <c r="K174" t="s">
        <v>1996</v>
      </c>
      <c r="L174" t="s">
        <v>1997</v>
      </c>
      <c r="M174" t="s">
        <v>1992</v>
      </c>
      <c r="N174" t="e" vm="110">
        <f>_FV(-1,"17813477141331")</f>
        <v>#VALUE!</v>
      </c>
      <c r="O174" t="s">
        <v>1998</v>
      </c>
      <c r="P174" t="e" vm="111">
        <f>_FV(-3,"83164295189468")</f>
        <v>#VALUE!</v>
      </c>
      <c r="Q174" t="s">
        <v>1999</v>
      </c>
      <c r="R174" t="s">
        <v>2000</v>
      </c>
      <c r="S174" t="s">
        <v>2001</v>
      </c>
    </row>
    <row r="175" spans="1:19" x14ac:dyDescent="0.2">
      <c r="A175">
        <v>30685</v>
      </c>
      <c r="B175">
        <v>832</v>
      </c>
      <c r="C175" t="s">
        <v>2002</v>
      </c>
      <c r="D175" t="s">
        <v>2003</v>
      </c>
      <c r="E175" t="s">
        <v>2003</v>
      </c>
      <c r="F175" t="s">
        <v>2003</v>
      </c>
      <c r="G175" t="s">
        <v>2004</v>
      </c>
      <c r="H175">
        <v>100499227</v>
      </c>
      <c r="I175" t="s">
        <v>2005</v>
      </c>
      <c r="J175" t="s">
        <v>2006</v>
      </c>
      <c r="K175" t="s">
        <v>1081</v>
      </c>
      <c r="L175" t="s">
        <v>2007</v>
      </c>
      <c r="M175" t="s">
        <v>2003</v>
      </c>
      <c r="N175" t="e" vm="112">
        <f>_FV(-1,"17870045212533")</f>
        <v>#VALUE!</v>
      </c>
      <c r="O175" t="s">
        <v>2008</v>
      </c>
      <c r="P175" t="e" vm="113">
        <f>_FV(-3,"73315808418451")</f>
        <v>#VALUE!</v>
      </c>
      <c r="Q175" t="s">
        <v>2009</v>
      </c>
      <c r="R175" t="s">
        <v>2010</v>
      </c>
      <c r="S175" t="e" vm="114">
        <f>_FV(0,"0875008530661763")</f>
        <v>#VALUE!</v>
      </c>
    </row>
    <row r="176" spans="1:19" x14ac:dyDescent="0.2">
      <c r="A176">
        <v>21491</v>
      </c>
      <c r="B176">
        <v>45061</v>
      </c>
      <c r="C176" t="s">
        <v>2011</v>
      </c>
      <c r="D176" t="s">
        <v>2012</v>
      </c>
      <c r="E176" t="s">
        <v>2012</v>
      </c>
      <c r="F176" t="s">
        <v>2012</v>
      </c>
      <c r="G176" t="s">
        <v>2013</v>
      </c>
      <c r="H176">
        <v>84173</v>
      </c>
      <c r="I176" t="s">
        <v>2014</v>
      </c>
      <c r="J176" t="s">
        <v>2015</v>
      </c>
      <c r="K176" t="s">
        <v>2016</v>
      </c>
      <c r="L176" t="s">
        <v>2017</v>
      </c>
      <c r="M176" t="s">
        <v>2012</v>
      </c>
      <c r="N176" t="e" vm="115">
        <f>_FV(-1,"19470556986956")</f>
        <v>#VALUE!</v>
      </c>
      <c r="O176" t="s">
        <v>2018</v>
      </c>
      <c r="P176" t="e" vm="116">
        <f>_FV(-4,"74967656757806")</f>
        <v>#VALUE!</v>
      </c>
      <c r="Q176" t="s">
        <v>2019</v>
      </c>
      <c r="R176" t="s">
        <v>2020</v>
      </c>
      <c r="S176" t="s">
        <v>2021</v>
      </c>
    </row>
    <row r="177" spans="1:19" x14ac:dyDescent="0.2">
      <c r="A177">
        <v>20416</v>
      </c>
      <c r="B177">
        <v>43530</v>
      </c>
      <c r="C177" t="s">
        <v>2022</v>
      </c>
      <c r="D177" t="s">
        <v>2023</v>
      </c>
      <c r="E177" t="s">
        <v>2023</v>
      </c>
      <c r="F177" t="s">
        <v>2023</v>
      </c>
      <c r="G177" t="s">
        <v>2024</v>
      </c>
      <c r="H177">
        <v>219972</v>
      </c>
      <c r="I177" t="s">
        <v>2025</v>
      </c>
      <c r="J177" t="s">
        <v>2026</v>
      </c>
      <c r="K177" t="s">
        <v>2027</v>
      </c>
      <c r="L177" t="s">
        <v>2028</v>
      </c>
      <c r="M177" t="s">
        <v>2023</v>
      </c>
      <c r="N177" t="e" vm="117">
        <f>_FV(-1,"19479845315387")</f>
        <v>#VALUE!</v>
      </c>
      <c r="O177" t="s">
        <v>2029</v>
      </c>
      <c r="P177" t="e" vm="118">
        <f>_FV(-8,"77450117093631")</f>
        <v>#VALUE!</v>
      </c>
      <c r="Q177" t="s">
        <v>2030</v>
      </c>
      <c r="R177" t="s">
        <v>335</v>
      </c>
      <c r="S177" t="s">
        <v>2031</v>
      </c>
    </row>
    <row r="178" spans="1:19" x14ac:dyDescent="0.2">
      <c r="A178">
        <v>12110</v>
      </c>
      <c r="B178">
        <v>34404</v>
      </c>
      <c r="C178" t="s">
        <v>2032</v>
      </c>
      <c r="D178" t="s">
        <v>2033</v>
      </c>
      <c r="E178" t="s">
        <v>2033</v>
      </c>
      <c r="F178" t="s">
        <v>2033</v>
      </c>
      <c r="G178" t="s">
        <v>2034</v>
      </c>
      <c r="H178">
        <v>220001</v>
      </c>
      <c r="I178" t="s">
        <v>2035</v>
      </c>
      <c r="J178" t="s">
        <v>2036</v>
      </c>
      <c r="K178" t="s">
        <v>2037</v>
      </c>
      <c r="L178" t="s">
        <v>2038</v>
      </c>
      <c r="M178" t="s">
        <v>2033</v>
      </c>
      <c r="N178" t="e" vm="119">
        <f>_FV(-1,"21119125862626")</f>
        <v>#VALUE!</v>
      </c>
      <c r="O178" t="s">
        <v>2039</v>
      </c>
      <c r="P178" t="e" vm="120">
        <f>_FV(-4,"39142435502803")</f>
        <v>#VALUE!</v>
      </c>
      <c r="Q178" t="s">
        <v>2040</v>
      </c>
      <c r="R178" t="s">
        <v>2041</v>
      </c>
      <c r="S178" t="s">
        <v>2042</v>
      </c>
    </row>
    <row r="179" spans="1:19" x14ac:dyDescent="0.2">
      <c r="A179">
        <v>27899</v>
      </c>
      <c r="B179">
        <v>54261</v>
      </c>
      <c r="C179" t="s">
        <v>2043</v>
      </c>
      <c r="D179" t="s">
        <v>2044</v>
      </c>
      <c r="E179" t="s">
        <v>2044</v>
      </c>
      <c r="F179" t="s">
        <v>2044</v>
      </c>
      <c r="G179" t="s">
        <v>2045</v>
      </c>
      <c r="H179">
        <v>54112</v>
      </c>
      <c r="I179" t="s">
        <v>2046</v>
      </c>
      <c r="J179" t="s">
        <v>2047</v>
      </c>
      <c r="K179" t="s">
        <v>2048</v>
      </c>
      <c r="L179" t="s">
        <v>2049</v>
      </c>
      <c r="M179" t="s">
        <v>2044</v>
      </c>
      <c r="N179" t="e" vm="121">
        <f>_FV(-1,"22126985198916")</f>
        <v>#VALUE!</v>
      </c>
      <c r="O179" t="s">
        <v>2050</v>
      </c>
      <c r="P179" t="e" vm="122">
        <f>_FV(-3,"93707936595606")</f>
        <v>#VALUE!</v>
      </c>
      <c r="Q179" t="s">
        <v>2051</v>
      </c>
      <c r="R179" t="s">
        <v>2052</v>
      </c>
      <c r="S179" t="s">
        <v>2053</v>
      </c>
    </row>
    <row r="180" spans="1:19" x14ac:dyDescent="0.2">
      <c r="A180">
        <v>30305</v>
      </c>
      <c r="B180">
        <v>57899</v>
      </c>
      <c r="C180" t="s">
        <v>2054</v>
      </c>
      <c r="D180" t="s">
        <v>2055</v>
      </c>
      <c r="E180" t="s">
        <v>2055</v>
      </c>
      <c r="F180" t="s">
        <v>2055</v>
      </c>
      <c r="G180" t="s">
        <v>2056</v>
      </c>
      <c r="H180">
        <v>5452</v>
      </c>
      <c r="I180" t="s">
        <v>2057</v>
      </c>
      <c r="J180" t="s">
        <v>2058</v>
      </c>
      <c r="K180" t="s">
        <v>2059</v>
      </c>
      <c r="L180" t="s">
        <v>2060</v>
      </c>
      <c r="M180" t="s">
        <v>2055</v>
      </c>
      <c r="N180" t="e" vm="123">
        <f>_FV(-1,"22665289978943")</f>
        <v>#VALUE!</v>
      </c>
      <c r="O180" t="s">
        <v>2061</v>
      </c>
      <c r="P180" t="e" vm="124">
        <f>_FV(-4,"52787673153103")</f>
        <v>#VALUE!</v>
      </c>
      <c r="Q180" t="s">
        <v>2062</v>
      </c>
      <c r="R180" t="s">
        <v>2063</v>
      </c>
      <c r="S180" t="s">
        <v>2064</v>
      </c>
    </row>
    <row r="181" spans="1:19" x14ac:dyDescent="0.2">
      <c r="A181">
        <v>28082</v>
      </c>
      <c r="B181">
        <v>54508</v>
      </c>
      <c r="C181" t="s">
        <v>2065</v>
      </c>
      <c r="D181" t="s">
        <v>2066</v>
      </c>
      <c r="E181" t="s">
        <v>2066</v>
      </c>
      <c r="F181" t="s">
        <v>2066</v>
      </c>
      <c r="G181" t="s">
        <v>1791</v>
      </c>
      <c r="H181">
        <v>3125</v>
      </c>
      <c r="I181" t="s">
        <v>2067</v>
      </c>
      <c r="J181" t="s">
        <v>2068</v>
      </c>
      <c r="K181" t="s">
        <v>2069</v>
      </c>
      <c r="L181" t="s">
        <v>2070</v>
      </c>
      <c r="M181" t="s">
        <v>2066</v>
      </c>
      <c r="N181" t="e" vm="125">
        <f>_FV(-1,"22721431848344")</f>
        <v>#VALUE!</v>
      </c>
      <c r="O181" t="s">
        <v>2071</v>
      </c>
      <c r="P181" t="e" vm="126">
        <f>_FV(-7,"58566006360728")</f>
        <v>#VALUE!</v>
      </c>
      <c r="Q181" t="s">
        <v>2072</v>
      </c>
      <c r="R181" t="s">
        <v>2073</v>
      </c>
      <c r="S181" t="s">
        <v>2074</v>
      </c>
    </row>
    <row r="182" spans="1:19" x14ac:dyDescent="0.2">
      <c r="A182">
        <v>11972</v>
      </c>
      <c r="B182">
        <v>34267</v>
      </c>
      <c r="C182" t="s">
        <v>2075</v>
      </c>
      <c r="D182" t="s">
        <v>2076</v>
      </c>
      <c r="E182" t="s">
        <v>2076</v>
      </c>
      <c r="F182" t="s">
        <v>2076</v>
      </c>
      <c r="G182" t="s">
        <v>2077</v>
      </c>
      <c r="H182">
        <v>145270</v>
      </c>
      <c r="I182" t="s">
        <v>2078</v>
      </c>
      <c r="J182" t="s">
        <v>2079</v>
      </c>
      <c r="K182" t="s">
        <v>2080</v>
      </c>
      <c r="L182" t="s">
        <v>2081</v>
      </c>
      <c r="M182" t="s">
        <v>2076</v>
      </c>
      <c r="N182" t="e" vm="127">
        <f>_FV(-1,"22825862359498")</f>
        <v>#VALUE!</v>
      </c>
      <c r="O182" t="s">
        <v>2082</v>
      </c>
      <c r="P182" t="e" vm="128">
        <f>_FV(-4,"25628631977717")</f>
        <v>#VALUE!</v>
      </c>
      <c r="Q182" t="s">
        <v>2083</v>
      </c>
      <c r="R182" t="s">
        <v>2084</v>
      </c>
      <c r="S182" t="s">
        <v>2085</v>
      </c>
    </row>
    <row r="183" spans="1:19" x14ac:dyDescent="0.2">
      <c r="A183">
        <v>23196</v>
      </c>
      <c r="B183">
        <v>47421</v>
      </c>
      <c r="C183" t="s">
        <v>2086</v>
      </c>
      <c r="D183" t="s">
        <v>2087</v>
      </c>
      <c r="E183" t="s">
        <v>2087</v>
      </c>
      <c r="F183" t="s">
        <v>2087</v>
      </c>
      <c r="G183" t="s">
        <v>2088</v>
      </c>
      <c r="H183">
        <v>3115</v>
      </c>
      <c r="I183" t="s">
        <v>2089</v>
      </c>
      <c r="J183" t="s">
        <v>2090</v>
      </c>
      <c r="K183" t="s">
        <v>2091</v>
      </c>
      <c r="L183" t="s">
        <v>2092</v>
      </c>
      <c r="M183" t="s">
        <v>2087</v>
      </c>
      <c r="N183" t="e" vm="129">
        <f>_FV(-1,"22932643114956")</f>
        <v>#VALUE!</v>
      </c>
      <c r="O183" t="s">
        <v>2093</v>
      </c>
      <c r="P183" t="e" vm="130">
        <f>_FV(-7,"84920185897236")</f>
        <v>#VALUE!</v>
      </c>
      <c r="Q183" t="s">
        <v>2094</v>
      </c>
      <c r="R183" t="s">
        <v>2095</v>
      </c>
      <c r="S183" t="s">
        <v>2096</v>
      </c>
    </row>
    <row r="184" spans="1:19" x14ac:dyDescent="0.2">
      <c r="A184">
        <v>15147</v>
      </c>
      <c r="B184">
        <v>37517</v>
      </c>
      <c r="C184" t="s">
        <v>2097</v>
      </c>
      <c r="D184" t="s">
        <v>2087</v>
      </c>
      <c r="E184" t="s">
        <v>2087</v>
      </c>
      <c r="F184" t="s">
        <v>2087</v>
      </c>
      <c r="G184" t="s">
        <v>2088</v>
      </c>
      <c r="H184">
        <v>3115</v>
      </c>
      <c r="I184" t="s">
        <v>2089</v>
      </c>
      <c r="J184" t="s">
        <v>2090</v>
      </c>
      <c r="K184" t="s">
        <v>2091</v>
      </c>
      <c r="L184" t="s">
        <v>2092</v>
      </c>
      <c r="M184" t="s">
        <v>2087</v>
      </c>
      <c r="N184" t="e" vm="131">
        <f>_FV(-1,"24163254858476")</f>
        <v>#VALUE!</v>
      </c>
      <c r="O184" t="s">
        <v>2098</v>
      </c>
      <c r="P184" t="e" vm="132">
        <f>_FV(-7,"7948416895897")</f>
        <v>#VALUE!</v>
      </c>
      <c r="Q184" t="s">
        <v>2099</v>
      </c>
      <c r="R184" t="s">
        <v>2100</v>
      </c>
      <c r="S184" t="s">
        <v>2101</v>
      </c>
    </row>
    <row r="185" spans="1:19" x14ac:dyDescent="0.2">
      <c r="A185">
        <v>13555</v>
      </c>
      <c r="B185">
        <v>35853</v>
      </c>
      <c r="C185" t="s">
        <v>2102</v>
      </c>
      <c r="D185" t="s">
        <v>1875</v>
      </c>
      <c r="E185" t="s">
        <v>1875</v>
      </c>
      <c r="F185" t="s">
        <v>1875</v>
      </c>
      <c r="G185" t="s">
        <v>1876</v>
      </c>
      <c r="H185">
        <v>3119</v>
      </c>
      <c r="I185" t="s">
        <v>1877</v>
      </c>
      <c r="J185" t="s">
        <v>1878</v>
      </c>
      <c r="K185" t="s">
        <v>2103</v>
      </c>
      <c r="L185" t="s">
        <v>1880</v>
      </c>
      <c r="M185" t="s">
        <v>1875</v>
      </c>
      <c r="N185" t="e" vm="133">
        <f>_FV(-1,"24243733608501")</f>
        <v>#VALUE!</v>
      </c>
      <c r="O185" t="s">
        <v>2104</v>
      </c>
      <c r="P185" t="e" vm="134">
        <f>_FV(-7,"47658101607835")</f>
        <v>#VALUE!</v>
      </c>
      <c r="Q185" t="s">
        <v>2105</v>
      </c>
      <c r="R185" t="s">
        <v>2106</v>
      </c>
      <c r="S185" t="s">
        <v>2107</v>
      </c>
    </row>
    <row r="186" spans="1:19" x14ac:dyDescent="0.2">
      <c r="A186">
        <v>20163</v>
      </c>
      <c r="B186">
        <v>43207</v>
      </c>
      <c r="C186" t="s">
        <v>2108</v>
      </c>
      <c r="D186" t="s">
        <v>2109</v>
      </c>
      <c r="E186" t="s">
        <v>2109</v>
      </c>
      <c r="F186" t="s">
        <v>2109</v>
      </c>
      <c r="G186" t="s">
        <v>2110</v>
      </c>
      <c r="H186">
        <v>3122</v>
      </c>
      <c r="I186" t="s">
        <v>2111</v>
      </c>
      <c r="J186" t="s">
        <v>2112</v>
      </c>
      <c r="K186" t="s">
        <v>2113</v>
      </c>
      <c r="L186" t="s">
        <v>2114</v>
      </c>
      <c r="M186" t="s">
        <v>2109</v>
      </c>
      <c r="N186" t="e" vm="135">
        <f>_FV(-1,"24465590748813")</f>
        <v>#VALUE!</v>
      </c>
      <c r="O186" t="s">
        <v>2115</v>
      </c>
      <c r="P186" t="e" vm="136">
        <f>_FV(-7,"91266207129248")</f>
        <v>#VALUE!</v>
      </c>
      <c r="Q186" t="s">
        <v>2116</v>
      </c>
      <c r="R186" t="s">
        <v>2117</v>
      </c>
      <c r="S186" t="s">
        <v>2118</v>
      </c>
    </row>
    <row r="187" spans="1:19" x14ac:dyDescent="0.2">
      <c r="A187">
        <v>25819</v>
      </c>
      <c r="B187">
        <v>51243</v>
      </c>
      <c r="C187" t="s">
        <v>2119</v>
      </c>
      <c r="D187" t="s">
        <v>2120</v>
      </c>
      <c r="E187" t="s">
        <v>2120</v>
      </c>
      <c r="F187" t="s">
        <v>2120</v>
      </c>
      <c r="G187" t="s">
        <v>2121</v>
      </c>
      <c r="H187">
        <v>10875</v>
      </c>
      <c r="I187" t="s">
        <v>2122</v>
      </c>
      <c r="J187" t="s">
        <v>2123</v>
      </c>
      <c r="K187" t="s">
        <v>2124</v>
      </c>
      <c r="L187" t="s">
        <v>2125</v>
      </c>
      <c r="M187" t="s">
        <v>2120</v>
      </c>
      <c r="N187" t="e" vm="137">
        <f>_FV(-1,"24705909266723")</f>
        <v>#VALUE!</v>
      </c>
      <c r="O187" t="s">
        <v>2126</v>
      </c>
      <c r="P187" t="e" vm="138">
        <f>_FV(-6,"96283434162956")</f>
        <v>#VALUE!</v>
      </c>
      <c r="Q187" t="s">
        <v>2127</v>
      </c>
      <c r="R187" t="s">
        <v>2128</v>
      </c>
      <c r="S187" t="s">
        <v>2129</v>
      </c>
    </row>
    <row r="188" spans="1:19" x14ac:dyDescent="0.2">
      <c r="A188">
        <v>18202</v>
      </c>
      <c r="B188">
        <v>40913</v>
      </c>
      <c r="C188" t="s">
        <v>2130</v>
      </c>
      <c r="D188" t="s">
        <v>2131</v>
      </c>
      <c r="E188" t="s">
        <v>2131</v>
      </c>
      <c r="F188" t="s">
        <v>2131</v>
      </c>
      <c r="G188" t="s">
        <v>2132</v>
      </c>
      <c r="H188">
        <v>1240</v>
      </c>
      <c r="I188" t="s">
        <v>2133</v>
      </c>
      <c r="J188" t="s">
        <v>2134</v>
      </c>
      <c r="K188" t="s">
        <v>2135</v>
      </c>
      <c r="L188" t="s">
        <v>2136</v>
      </c>
      <c r="M188" t="s">
        <v>2131</v>
      </c>
      <c r="N188" t="e" vm="139">
        <f>_FV(-1,"2505883734038")</f>
        <v>#VALUE!</v>
      </c>
      <c r="O188" t="s">
        <v>2137</v>
      </c>
      <c r="P188" t="e" vm="140">
        <f>_FV(-7,"19808555638006")</f>
        <v>#VALUE!</v>
      </c>
      <c r="Q188" t="s">
        <v>2138</v>
      </c>
      <c r="R188" t="s">
        <v>2139</v>
      </c>
      <c r="S188" t="s">
        <v>2140</v>
      </c>
    </row>
    <row r="189" spans="1:19" x14ac:dyDescent="0.2">
      <c r="A189">
        <v>23932</v>
      </c>
      <c r="B189">
        <v>48511</v>
      </c>
      <c r="C189" t="s">
        <v>2141</v>
      </c>
      <c r="D189" t="s">
        <v>2142</v>
      </c>
      <c r="E189" t="s">
        <v>2142</v>
      </c>
      <c r="F189" t="s">
        <v>2142</v>
      </c>
      <c r="G189" t="s">
        <v>2143</v>
      </c>
      <c r="H189">
        <v>3206</v>
      </c>
      <c r="I189" t="s">
        <v>2144</v>
      </c>
      <c r="J189" t="s">
        <v>2145</v>
      </c>
      <c r="K189" t="s">
        <v>2146</v>
      </c>
      <c r="L189" t="s">
        <v>2147</v>
      </c>
      <c r="M189" t="s">
        <v>2142</v>
      </c>
      <c r="N189" t="e" vm="141">
        <f>_FV(-1,"25641684295857")</f>
        <v>#VALUE!</v>
      </c>
      <c r="O189" t="s">
        <v>2148</v>
      </c>
      <c r="P189" t="e" vm="142">
        <f>_FV(-4,"67524763266395")</f>
        <v>#VALUE!</v>
      </c>
      <c r="Q189" t="s">
        <v>2149</v>
      </c>
      <c r="R189" t="s">
        <v>2150</v>
      </c>
      <c r="S189" t="s">
        <v>2151</v>
      </c>
    </row>
    <row r="190" spans="1:19" x14ac:dyDescent="0.2">
      <c r="A190">
        <v>25729</v>
      </c>
      <c r="B190">
        <v>51090</v>
      </c>
      <c r="C190" t="s">
        <v>2152</v>
      </c>
      <c r="D190" t="s">
        <v>2153</v>
      </c>
      <c r="E190" t="s">
        <v>2153</v>
      </c>
      <c r="F190" t="s">
        <v>2153</v>
      </c>
      <c r="G190" t="s">
        <v>2154</v>
      </c>
      <c r="H190">
        <v>64319</v>
      </c>
      <c r="I190" t="s">
        <v>2155</v>
      </c>
      <c r="J190" t="s">
        <v>2156</v>
      </c>
      <c r="K190" t="s">
        <v>2157</v>
      </c>
      <c r="L190" t="s">
        <v>2158</v>
      </c>
      <c r="M190" t="s">
        <v>2153</v>
      </c>
      <c r="N190" t="e" vm="143">
        <f>_FV(-1,"25679161351012")</f>
        <v>#VALUE!</v>
      </c>
      <c r="O190" t="s">
        <v>2159</v>
      </c>
      <c r="P190" t="e" vm="144">
        <f>_FV(-4,"50364119749037")</f>
        <v>#VALUE!</v>
      </c>
      <c r="Q190" t="s">
        <v>2160</v>
      </c>
      <c r="R190" t="s">
        <v>2161</v>
      </c>
      <c r="S190" t="s">
        <v>2162</v>
      </c>
    </row>
    <row r="191" spans="1:19" x14ac:dyDescent="0.2">
      <c r="A191">
        <v>1532</v>
      </c>
      <c r="B191">
        <v>16553</v>
      </c>
      <c r="C191" t="s">
        <v>2163</v>
      </c>
      <c r="D191" t="s">
        <v>2164</v>
      </c>
      <c r="E191" t="s">
        <v>2164</v>
      </c>
      <c r="F191" t="s">
        <v>2164</v>
      </c>
      <c r="G191" t="s">
        <v>1876</v>
      </c>
      <c r="H191">
        <v>3119</v>
      </c>
      <c r="I191" t="s">
        <v>1877</v>
      </c>
      <c r="J191" t="s">
        <v>1878</v>
      </c>
      <c r="K191" t="s">
        <v>2165</v>
      </c>
      <c r="L191" t="s">
        <v>2166</v>
      </c>
      <c r="M191" t="s">
        <v>2164</v>
      </c>
      <c r="N191" t="e" vm="145">
        <f>_FV(-1,"25888908032262")</f>
        <v>#VALUE!</v>
      </c>
      <c r="O191" t="s">
        <v>2167</v>
      </c>
      <c r="P191" t="e" vm="146">
        <f>_FV(-6,"24746120724851")</f>
        <v>#VALUE!</v>
      </c>
      <c r="Q191" t="s">
        <v>2168</v>
      </c>
      <c r="R191" t="s">
        <v>2169</v>
      </c>
      <c r="S191" t="s">
        <v>2170</v>
      </c>
    </row>
    <row r="192" spans="1:19" x14ac:dyDescent="0.2">
      <c r="A192">
        <v>23197</v>
      </c>
      <c r="B192">
        <v>47422</v>
      </c>
      <c r="C192" t="s">
        <v>2171</v>
      </c>
      <c r="D192" t="s">
        <v>2087</v>
      </c>
      <c r="E192" t="s">
        <v>2087</v>
      </c>
      <c r="F192" t="s">
        <v>2087</v>
      </c>
      <c r="G192" t="s">
        <v>2088</v>
      </c>
      <c r="H192">
        <v>3115</v>
      </c>
      <c r="I192" t="s">
        <v>2089</v>
      </c>
      <c r="J192" t="s">
        <v>2090</v>
      </c>
      <c r="K192" t="s">
        <v>2172</v>
      </c>
      <c r="L192" t="s">
        <v>2092</v>
      </c>
      <c r="M192" t="s">
        <v>2087</v>
      </c>
      <c r="N192" t="e" vm="147">
        <f>_FV(-1,"25963561461702")</f>
        <v>#VALUE!</v>
      </c>
      <c r="O192" t="s">
        <v>2173</v>
      </c>
      <c r="P192" t="e" vm="148">
        <f>_FV(-8,"09579729231146")</f>
        <v>#VALUE!</v>
      </c>
      <c r="Q192" t="s">
        <v>2174</v>
      </c>
      <c r="R192" t="s">
        <v>2175</v>
      </c>
      <c r="S192" t="s">
        <v>2176</v>
      </c>
    </row>
    <row r="193" spans="1:19" x14ac:dyDescent="0.2">
      <c r="A193">
        <v>15181</v>
      </c>
      <c r="B193">
        <v>37551</v>
      </c>
      <c r="C193" t="s">
        <v>2177</v>
      </c>
      <c r="D193" t="s">
        <v>2178</v>
      </c>
      <c r="E193" t="s">
        <v>2178</v>
      </c>
      <c r="F193" t="s">
        <v>2178</v>
      </c>
      <c r="G193" t="s">
        <v>2179</v>
      </c>
      <c r="H193">
        <v>348487</v>
      </c>
      <c r="I193" t="s">
        <v>2180</v>
      </c>
      <c r="J193" t="s">
        <v>2181</v>
      </c>
      <c r="K193" t="s">
        <v>2182</v>
      </c>
      <c r="L193" t="s">
        <v>2183</v>
      </c>
      <c r="M193" t="s">
        <v>2178</v>
      </c>
      <c r="N193" t="e" vm="149">
        <f>_FV(-1,"27097565715024")</f>
        <v>#VALUE!</v>
      </c>
      <c r="O193" t="s">
        <v>2184</v>
      </c>
      <c r="P193" t="e" vm="150">
        <f>_FV(-4,"69065842080231")</f>
        <v>#VALUE!</v>
      </c>
      <c r="Q193" t="s">
        <v>2185</v>
      </c>
      <c r="R193" t="s">
        <v>2186</v>
      </c>
      <c r="S193" t="s">
        <v>2187</v>
      </c>
    </row>
    <row r="194" spans="1:19" x14ac:dyDescent="0.2">
      <c r="A194">
        <v>20592</v>
      </c>
      <c r="B194">
        <v>43766</v>
      </c>
      <c r="C194" t="s">
        <v>2188</v>
      </c>
      <c r="D194" t="s">
        <v>2189</v>
      </c>
      <c r="E194" t="s">
        <v>2189</v>
      </c>
      <c r="F194" t="s">
        <v>2189</v>
      </c>
      <c r="G194" t="s">
        <v>2190</v>
      </c>
      <c r="H194">
        <v>55160</v>
      </c>
      <c r="I194" t="s">
        <v>2191</v>
      </c>
      <c r="J194" t="s">
        <v>2192</v>
      </c>
      <c r="K194" t="s">
        <v>2193</v>
      </c>
      <c r="L194" t="s">
        <v>2194</v>
      </c>
      <c r="M194" t="s">
        <v>2189</v>
      </c>
      <c r="N194" t="e" vm="151">
        <f>_FV(-1,"27435871190866")</f>
        <v>#VALUE!</v>
      </c>
      <c r="O194" t="s">
        <v>2195</v>
      </c>
      <c r="P194" t="e" vm="152">
        <f>_FV(-9,"62981991748411")</f>
        <v>#VALUE!</v>
      </c>
      <c r="Q194" t="s">
        <v>2196</v>
      </c>
      <c r="R194" t="s">
        <v>2197</v>
      </c>
      <c r="S194" t="s">
        <v>2198</v>
      </c>
    </row>
    <row r="195" spans="1:19" x14ac:dyDescent="0.2">
      <c r="A195">
        <v>26062</v>
      </c>
      <c r="B195">
        <v>51585</v>
      </c>
      <c r="C195" t="s">
        <v>2199</v>
      </c>
      <c r="D195" t="s">
        <v>2200</v>
      </c>
      <c r="E195" t="s">
        <v>2200</v>
      </c>
      <c r="F195" t="s">
        <v>2200</v>
      </c>
      <c r="G195" t="s">
        <v>2201</v>
      </c>
      <c r="H195">
        <v>375690</v>
      </c>
      <c r="I195" t="s">
        <v>2202</v>
      </c>
      <c r="J195" t="s">
        <v>2203</v>
      </c>
      <c r="K195" t="s">
        <v>2204</v>
      </c>
      <c r="L195" t="s">
        <v>2205</v>
      </c>
      <c r="M195" t="s">
        <v>2200</v>
      </c>
      <c r="N195" t="e" vm="153">
        <f>_FV(-1,"27686739951052")</f>
        <v>#VALUE!</v>
      </c>
      <c r="O195" t="s">
        <v>2206</v>
      </c>
      <c r="P195" t="e" vm="154">
        <f>_FV(-3,"6534758000052")</f>
        <v>#VALUE!</v>
      </c>
      <c r="Q195" t="s">
        <v>2207</v>
      </c>
      <c r="R195" t="s">
        <v>2208</v>
      </c>
      <c r="S195" t="e" vm="155">
        <f>_FV(0,"345029741107654")</f>
        <v>#VALUE!</v>
      </c>
    </row>
    <row r="196" spans="1:19" x14ac:dyDescent="0.2">
      <c r="A196">
        <v>8408</v>
      </c>
      <c r="B196">
        <v>30649</v>
      </c>
      <c r="C196" t="s">
        <v>2209</v>
      </c>
      <c r="D196" t="s">
        <v>2210</v>
      </c>
      <c r="E196" t="s">
        <v>2210</v>
      </c>
      <c r="F196" t="s">
        <v>2210</v>
      </c>
      <c r="G196" t="s">
        <v>2211</v>
      </c>
      <c r="H196">
        <v>286826</v>
      </c>
      <c r="I196" t="s">
        <v>2212</v>
      </c>
      <c r="J196" t="s">
        <v>2213</v>
      </c>
      <c r="K196" t="s">
        <v>2214</v>
      </c>
      <c r="L196" t="s">
        <v>2215</v>
      </c>
      <c r="M196" t="s">
        <v>2210</v>
      </c>
      <c r="N196" t="e" vm="156">
        <f>_FV(-1,"27904984596561")</f>
        <v>#VALUE!</v>
      </c>
      <c r="O196" t="s">
        <v>2216</v>
      </c>
      <c r="P196" t="e" vm="157">
        <f>_FV(-4,"00474734484026")</f>
        <v>#VALUE!</v>
      </c>
      <c r="Q196" t="s">
        <v>2217</v>
      </c>
      <c r="R196" t="s">
        <v>2218</v>
      </c>
      <c r="S196" t="s">
        <v>2219</v>
      </c>
    </row>
    <row r="197" spans="1:19" x14ac:dyDescent="0.2">
      <c r="A197">
        <v>24357</v>
      </c>
      <c r="B197">
        <v>49118</v>
      </c>
      <c r="C197" t="s">
        <v>2220</v>
      </c>
      <c r="D197" t="s">
        <v>2221</v>
      </c>
      <c r="E197" t="s">
        <v>2221</v>
      </c>
      <c r="F197" t="s">
        <v>2221</v>
      </c>
      <c r="G197" t="s">
        <v>2222</v>
      </c>
      <c r="H197">
        <v>5730</v>
      </c>
      <c r="I197" t="s">
        <v>2223</v>
      </c>
      <c r="J197" t="s">
        <v>2224</v>
      </c>
      <c r="K197" t="s">
        <v>2225</v>
      </c>
      <c r="L197" t="s">
        <v>2226</v>
      </c>
      <c r="M197" t="s">
        <v>2221</v>
      </c>
      <c r="N197" t="e" vm="158">
        <f>_FV(-1,"28047652476865")</f>
        <v>#VALUE!</v>
      </c>
      <c r="O197" t="s">
        <v>2227</v>
      </c>
      <c r="P197" t="e" vm="159">
        <f>_FV(-4,"9789285796495")</f>
        <v>#VALUE!</v>
      </c>
      <c r="Q197" t="s">
        <v>2228</v>
      </c>
      <c r="R197" t="s">
        <v>2229</v>
      </c>
      <c r="S197" t="s">
        <v>2230</v>
      </c>
    </row>
    <row r="198" spans="1:19" x14ac:dyDescent="0.2">
      <c r="A198">
        <v>18097</v>
      </c>
      <c r="B198">
        <v>40785</v>
      </c>
      <c r="C198" t="s">
        <v>2231</v>
      </c>
      <c r="D198" t="s">
        <v>2232</v>
      </c>
      <c r="E198" t="s">
        <v>2232</v>
      </c>
      <c r="F198" t="s">
        <v>2232</v>
      </c>
      <c r="G198" t="s">
        <v>2233</v>
      </c>
      <c r="H198">
        <v>23654</v>
      </c>
      <c r="I198" t="s">
        <v>2234</v>
      </c>
      <c r="J198" t="s">
        <v>2235</v>
      </c>
      <c r="K198" t="s">
        <v>2236</v>
      </c>
      <c r="L198" t="s">
        <v>2237</v>
      </c>
      <c r="M198" t="s">
        <v>2232</v>
      </c>
      <c r="N198" t="e" vm="160">
        <f>_FV(-1,"28327296153793")</f>
        <v>#VALUE!</v>
      </c>
      <c r="O198" t="s">
        <v>2238</v>
      </c>
      <c r="P198" t="e" vm="161">
        <f>_FV(-7,"5887739241109")</f>
        <v>#VALUE!</v>
      </c>
      <c r="Q198" t="s">
        <v>2239</v>
      </c>
      <c r="R198" t="s">
        <v>2073</v>
      </c>
      <c r="S198" t="s">
        <v>2240</v>
      </c>
    </row>
    <row r="199" spans="1:19" x14ac:dyDescent="0.2">
      <c r="A199">
        <v>7573</v>
      </c>
      <c r="B199">
        <v>29816</v>
      </c>
      <c r="C199" t="s">
        <v>2241</v>
      </c>
      <c r="D199" t="s">
        <v>2242</v>
      </c>
      <c r="E199" t="s">
        <v>2242</v>
      </c>
      <c r="F199" t="s">
        <v>2242</v>
      </c>
      <c r="G199" t="s">
        <v>2243</v>
      </c>
      <c r="H199">
        <v>59352</v>
      </c>
      <c r="I199" t="s">
        <v>2244</v>
      </c>
      <c r="J199" t="s">
        <v>2245</v>
      </c>
      <c r="K199" t="s">
        <v>2246</v>
      </c>
      <c r="L199" t="s">
        <v>2247</v>
      </c>
      <c r="M199" t="s">
        <v>2242</v>
      </c>
      <c r="N199" t="e" vm="162">
        <f>_FV(-1,"28421985603515")</f>
        <v>#VALUE!</v>
      </c>
      <c r="O199" t="s">
        <v>2248</v>
      </c>
      <c r="P199" t="e" vm="163">
        <f>_FV(-4,"43292753941024")</f>
        <v>#VALUE!</v>
      </c>
      <c r="Q199" t="s">
        <v>2249</v>
      </c>
      <c r="R199" t="s">
        <v>2250</v>
      </c>
      <c r="S199" t="s">
        <v>2251</v>
      </c>
    </row>
    <row r="200" spans="1:19" x14ac:dyDescent="0.2">
      <c r="A200">
        <v>27003</v>
      </c>
      <c r="B200">
        <v>52929</v>
      </c>
      <c r="C200" t="s">
        <v>2252</v>
      </c>
      <c r="D200" t="s">
        <v>1832</v>
      </c>
      <c r="E200" t="s">
        <v>1832</v>
      </c>
      <c r="F200" t="s">
        <v>1832</v>
      </c>
      <c r="G200" t="s">
        <v>1833</v>
      </c>
      <c r="H200">
        <v>441476</v>
      </c>
      <c r="I200" t="s">
        <v>1834</v>
      </c>
      <c r="J200" t="s">
        <v>1835</v>
      </c>
      <c r="K200" t="s">
        <v>2253</v>
      </c>
      <c r="L200" t="s">
        <v>1837</v>
      </c>
      <c r="M200" t="s">
        <v>1832</v>
      </c>
      <c r="N200" t="e" vm="164">
        <f>_FV(-1,"28737694100506")</f>
        <v>#VALUE!</v>
      </c>
      <c r="O200" t="s">
        <v>2254</v>
      </c>
      <c r="P200" t="e" vm="165">
        <f>_FV(-4,"54598571158914")</f>
        <v>#VALUE!</v>
      </c>
      <c r="Q200" t="s">
        <v>2255</v>
      </c>
      <c r="R200" t="s">
        <v>2256</v>
      </c>
      <c r="S200" t="s">
        <v>2257</v>
      </c>
    </row>
    <row r="201" spans="1:19" x14ac:dyDescent="0.2">
      <c r="A201">
        <v>19890</v>
      </c>
      <c r="B201">
        <v>42883</v>
      </c>
      <c r="C201" t="s">
        <v>2258</v>
      </c>
      <c r="D201" t="s">
        <v>2259</v>
      </c>
      <c r="E201" t="s">
        <v>2259</v>
      </c>
      <c r="F201" t="s">
        <v>2259</v>
      </c>
      <c r="G201" t="s">
        <v>2260</v>
      </c>
      <c r="H201">
        <v>341405</v>
      </c>
      <c r="I201" t="s">
        <v>2261</v>
      </c>
      <c r="J201" t="s">
        <v>2262</v>
      </c>
      <c r="K201" t="s">
        <v>2263</v>
      </c>
      <c r="L201" t="s">
        <v>2264</v>
      </c>
      <c r="M201" t="s">
        <v>2259</v>
      </c>
      <c r="N201" t="e" vm="166">
        <f>_FV(-1,"2912432787292")</f>
        <v>#VALUE!</v>
      </c>
      <c r="O201" t="s">
        <v>2265</v>
      </c>
      <c r="P201" t="e" vm="167">
        <f>_FV(-4,"58341651616448")</f>
        <v>#VALUE!</v>
      </c>
      <c r="Q201" t="s">
        <v>2266</v>
      </c>
      <c r="R201" t="s">
        <v>2267</v>
      </c>
      <c r="S201" t="s">
        <v>2268</v>
      </c>
    </row>
    <row r="202" spans="1:19" x14ac:dyDescent="0.2">
      <c r="A202">
        <v>24700</v>
      </c>
      <c r="B202">
        <v>49603</v>
      </c>
      <c r="C202" t="s">
        <v>2269</v>
      </c>
      <c r="D202" t="s">
        <v>2270</v>
      </c>
      <c r="E202" t="s">
        <v>2270</v>
      </c>
      <c r="F202" t="s">
        <v>2270</v>
      </c>
      <c r="G202" t="s">
        <v>2271</v>
      </c>
      <c r="H202">
        <v>4610</v>
      </c>
      <c r="I202" t="s">
        <v>2272</v>
      </c>
      <c r="J202" t="s">
        <v>2273</v>
      </c>
      <c r="K202" t="s">
        <v>1081</v>
      </c>
      <c r="L202" t="s">
        <v>2274</v>
      </c>
      <c r="M202" t="s">
        <v>2270</v>
      </c>
      <c r="N202" t="e" vm="168">
        <f>_FV(-1,"30368459689072")</f>
        <v>#VALUE!</v>
      </c>
      <c r="O202" t="s">
        <v>2275</v>
      </c>
      <c r="P202" t="e" vm="169">
        <f>_FV(-8,"34318899741929")</f>
        <v>#VALUE!</v>
      </c>
      <c r="Q202" t="s">
        <v>2276</v>
      </c>
      <c r="R202" t="s">
        <v>2277</v>
      </c>
      <c r="S202" t="s">
        <v>2278</v>
      </c>
    </row>
    <row r="203" spans="1:19" x14ac:dyDescent="0.2">
      <c r="A203">
        <v>29791</v>
      </c>
      <c r="B203">
        <v>56940</v>
      </c>
      <c r="C203" t="s">
        <v>2279</v>
      </c>
      <c r="D203" t="s">
        <v>2280</v>
      </c>
      <c r="E203" t="s">
        <v>2280</v>
      </c>
      <c r="F203" t="s">
        <v>2280</v>
      </c>
      <c r="G203" t="s">
        <v>1876</v>
      </c>
      <c r="H203">
        <v>3119</v>
      </c>
      <c r="I203" t="s">
        <v>1877</v>
      </c>
      <c r="J203" t="s">
        <v>1878</v>
      </c>
      <c r="K203" t="s">
        <v>2281</v>
      </c>
      <c r="L203" t="s">
        <v>2282</v>
      </c>
      <c r="M203" t="s">
        <v>2280</v>
      </c>
      <c r="N203" t="e" vm="170">
        <f>_FV(-1,"3041479305302")</f>
        <v>#VALUE!</v>
      </c>
      <c r="O203" t="s">
        <v>2283</v>
      </c>
      <c r="P203" t="e" vm="171">
        <f>_FV(-6,"98087414324849")</f>
        <v>#VALUE!</v>
      </c>
      <c r="Q203" t="s">
        <v>2284</v>
      </c>
      <c r="R203" t="s">
        <v>2285</v>
      </c>
      <c r="S203" t="s">
        <v>2286</v>
      </c>
    </row>
    <row r="204" spans="1:19" x14ac:dyDescent="0.2">
      <c r="A204">
        <v>20904</v>
      </c>
      <c r="B204">
        <v>44204</v>
      </c>
      <c r="C204" t="s">
        <v>2287</v>
      </c>
      <c r="D204" t="s">
        <v>2288</v>
      </c>
      <c r="E204" t="s">
        <v>2288</v>
      </c>
      <c r="F204" t="s">
        <v>2288</v>
      </c>
      <c r="G204" t="s">
        <v>2289</v>
      </c>
      <c r="H204">
        <v>6720</v>
      </c>
      <c r="I204" t="s">
        <v>2290</v>
      </c>
      <c r="J204" t="s">
        <v>2291</v>
      </c>
      <c r="K204" t="s">
        <v>2292</v>
      </c>
      <c r="L204" t="s">
        <v>2293</v>
      </c>
      <c r="M204" t="s">
        <v>2288</v>
      </c>
      <c r="N204" t="e" vm="172">
        <f>_FV(-1,"30600415524435")</f>
        <v>#VALUE!</v>
      </c>
      <c r="O204" t="s">
        <v>2294</v>
      </c>
      <c r="P204" t="e" vm="173">
        <f>_FV(-4,"11833925490865")</f>
        <v>#VALUE!</v>
      </c>
      <c r="Q204" t="s">
        <v>2295</v>
      </c>
      <c r="R204" t="s">
        <v>1745</v>
      </c>
      <c r="S204" t="s">
        <v>2296</v>
      </c>
    </row>
    <row r="205" spans="1:19" x14ac:dyDescent="0.2">
      <c r="A205">
        <v>11594</v>
      </c>
      <c r="B205">
        <v>33889</v>
      </c>
      <c r="C205" t="s">
        <v>2297</v>
      </c>
      <c r="D205" t="s">
        <v>2298</v>
      </c>
      <c r="E205" t="s">
        <v>2298</v>
      </c>
      <c r="F205" t="s">
        <v>2298</v>
      </c>
      <c r="G205" t="s">
        <v>2299</v>
      </c>
      <c r="H205">
        <v>3127</v>
      </c>
      <c r="I205" t="s">
        <v>2300</v>
      </c>
      <c r="J205" t="s">
        <v>2301</v>
      </c>
      <c r="K205" t="s">
        <v>2302</v>
      </c>
      <c r="L205" t="s">
        <v>2303</v>
      </c>
      <c r="M205" t="s">
        <v>2298</v>
      </c>
      <c r="N205" t="e" vm="174">
        <f>_FV(-1,"30820587487634")</f>
        <v>#VALUE!</v>
      </c>
      <c r="O205" t="s">
        <v>2304</v>
      </c>
      <c r="P205" t="e" vm="175">
        <f>_FV(-6,"35984068737559")</f>
        <v>#VALUE!</v>
      </c>
      <c r="Q205" t="s">
        <v>2305</v>
      </c>
      <c r="R205" t="s">
        <v>2306</v>
      </c>
      <c r="S205" t="s">
        <v>2307</v>
      </c>
    </row>
    <row r="206" spans="1:19" x14ac:dyDescent="0.2">
      <c r="A206">
        <v>3539</v>
      </c>
      <c r="B206">
        <v>25785</v>
      </c>
      <c r="C206" t="s">
        <v>2308</v>
      </c>
      <c r="D206" t="s">
        <v>2309</v>
      </c>
      <c r="E206" t="s">
        <v>2309</v>
      </c>
      <c r="F206" t="s">
        <v>2309</v>
      </c>
      <c r="G206" t="s">
        <v>2310</v>
      </c>
      <c r="H206">
        <v>3906</v>
      </c>
      <c r="I206" t="s">
        <v>2311</v>
      </c>
      <c r="J206" t="s">
        <v>2312</v>
      </c>
      <c r="K206" t="s">
        <v>2313</v>
      </c>
      <c r="L206" t="s">
        <v>2314</v>
      </c>
      <c r="M206" t="s">
        <v>2309</v>
      </c>
      <c r="N206" t="e" vm="176">
        <f>_FV(-1,"30854838085707")</f>
        <v>#VALUE!</v>
      </c>
      <c r="O206" t="s">
        <v>2315</v>
      </c>
      <c r="P206" t="e" vm="177">
        <f>_FV(-4,"60686046189485")</f>
        <v>#VALUE!</v>
      </c>
      <c r="Q206" t="s">
        <v>2316</v>
      </c>
      <c r="R206" t="s">
        <v>2317</v>
      </c>
      <c r="S206" t="s">
        <v>2318</v>
      </c>
    </row>
    <row r="207" spans="1:19" x14ac:dyDescent="0.2">
      <c r="A207">
        <v>4545</v>
      </c>
      <c r="B207">
        <v>2679</v>
      </c>
      <c r="C207" t="s">
        <v>2319</v>
      </c>
      <c r="D207" t="s">
        <v>2320</v>
      </c>
      <c r="E207" t="s">
        <v>1081</v>
      </c>
      <c r="F207" t="s">
        <v>1081</v>
      </c>
      <c r="G207" t="s">
        <v>2321</v>
      </c>
      <c r="H207">
        <v>7771</v>
      </c>
      <c r="I207" t="s">
        <v>2322</v>
      </c>
      <c r="J207" t="s">
        <v>2323</v>
      </c>
      <c r="K207" t="s">
        <v>2320</v>
      </c>
      <c r="L207" t="s">
        <v>2324</v>
      </c>
      <c r="M207" t="s">
        <v>2320</v>
      </c>
      <c r="N207" t="e" vm="178">
        <f>_FV(-1,"31735912009427")</f>
        <v>#VALUE!</v>
      </c>
      <c r="O207" t="s">
        <v>2325</v>
      </c>
      <c r="P207" t="e" vm="179">
        <f>_FV(-4,"4241116670399")</f>
        <v>#VALUE!</v>
      </c>
      <c r="Q207" t="s">
        <v>2326</v>
      </c>
      <c r="R207" t="s">
        <v>2327</v>
      </c>
      <c r="S207" t="s">
        <v>2328</v>
      </c>
    </row>
    <row r="208" spans="1:19" x14ac:dyDescent="0.2">
      <c r="A208">
        <v>29002</v>
      </c>
      <c r="B208">
        <v>55803</v>
      </c>
      <c r="C208" t="s">
        <v>2329</v>
      </c>
      <c r="D208" t="s">
        <v>2330</v>
      </c>
      <c r="E208" t="s">
        <v>1081</v>
      </c>
      <c r="F208" t="s">
        <v>2331</v>
      </c>
      <c r="G208" t="s">
        <v>2332</v>
      </c>
      <c r="H208">
        <v>9731</v>
      </c>
      <c r="I208" t="s">
        <v>2333</v>
      </c>
      <c r="J208" t="s">
        <v>2334</v>
      </c>
      <c r="K208" t="s">
        <v>2330</v>
      </c>
      <c r="L208" t="s">
        <v>2335</v>
      </c>
      <c r="M208" t="s">
        <v>2330</v>
      </c>
      <c r="N208" t="e" vm="180">
        <f>_FV(-1,"31753404806783")</f>
        <v>#VALUE!</v>
      </c>
      <c r="O208" t="s">
        <v>2336</v>
      </c>
      <c r="P208" t="e" vm="181">
        <f>_FV(-4,"41827790475341")</f>
        <v>#VALUE!</v>
      </c>
      <c r="Q208" t="s">
        <v>2337</v>
      </c>
      <c r="R208" t="s">
        <v>2338</v>
      </c>
      <c r="S208" t="s">
        <v>2339</v>
      </c>
    </row>
    <row r="209" spans="1:19" x14ac:dyDescent="0.2">
      <c r="A209">
        <v>26006</v>
      </c>
      <c r="B209">
        <v>51501</v>
      </c>
      <c r="C209" t="s">
        <v>2340</v>
      </c>
      <c r="D209" t="s">
        <v>2341</v>
      </c>
      <c r="E209" t="s">
        <v>2341</v>
      </c>
      <c r="F209" t="s">
        <v>2341</v>
      </c>
      <c r="G209" t="s">
        <v>2342</v>
      </c>
      <c r="H209">
        <v>23345</v>
      </c>
      <c r="I209" t="s">
        <v>2343</v>
      </c>
      <c r="J209" t="s">
        <v>2344</v>
      </c>
      <c r="K209" t="s">
        <v>2345</v>
      </c>
      <c r="L209" t="s">
        <v>2346</v>
      </c>
      <c r="M209" t="s">
        <v>2341</v>
      </c>
      <c r="N209" t="e" vm="182">
        <f>_FV(-1,"32672147679665")</f>
        <v>#VALUE!</v>
      </c>
      <c r="O209" t="s">
        <v>2347</v>
      </c>
      <c r="P209" t="e" vm="183">
        <f>_FV(-4,"59910284004208")</f>
        <v>#VALUE!</v>
      </c>
      <c r="Q209" t="s">
        <v>2348</v>
      </c>
      <c r="R209" t="s">
        <v>2349</v>
      </c>
      <c r="S209" t="s">
        <v>2350</v>
      </c>
    </row>
    <row r="210" spans="1:19" x14ac:dyDescent="0.2">
      <c r="A210">
        <v>26262</v>
      </c>
      <c r="B210">
        <v>51883</v>
      </c>
      <c r="C210" t="s">
        <v>2351</v>
      </c>
      <c r="D210" t="s">
        <v>2352</v>
      </c>
      <c r="E210" t="s">
        <v>2352</v>
      </c>
      <c r="F210" t="s">
        <v>2352</v>
      </c>
      <c r="G210" t="s">
        <v>2353</v>
      </c>
      <c r="H210">
        <v>57801</v>
      </c>
      <c r="I210" t="s">
        <v>2354</v>
      </c>
      <c r="J210" t="s">
        <v>2355</v>
      </c>
      <c r="K210" t="s">
        <v>2356</v>
      </c>
      <c r="L210" t="s">
        <v>2357</v>
      </c>
      <c r="M210" t="s">
        <v>2352</v>
      </c>
      <c r="N210" t="e" vm="184">
        <f>_FV(-1,"33950308865559")</f>
        <v>#VALUE!</v>
      </c>
      <c r="O210" t="s">
        <v>2358</v>
      </c>
      <c r="P210" t="e" vm="185">
        <f>_FV(-4,"00205726501423")</f>
        <v>#VALUE!</v>
      </c>
      <c r="Q210" t="s">
        <v>2359</v>
      </c>
      <c r="R210" t="s">
        <v>2360</v>
      </c>
      <c r="S210" t="s">
        <v>2361</v>
      </c>
    </row>
    <row r="211" spans="1:19" x14ac:dyDescent="0.2">
      <c r="A211">
        <v>24289</v>
      </c>
      <c r="B211">
        <v>49016</v>
      </c>
      <c r="C211" t="s">
        <v>2362</v>
      </c>
      <c r="D211" t="s">
        <v>2363</v>
      </c>
      <c r="E211" t="s">
        <v>2363</v>
      </c>
      <c r="F211" t="s">
        <v>2363</v>
      </c>
      <c r="G211" t="s">
        <v>2364</v>
      </c>
      <c r="H211">
        <v>84726</v>
      </c>
      <c r="I211" t="s">
        <v>2365</v>
      </c>
      <c r="J211" t="s">
        <v>2366</v>
      </c>
      <c r="K211" t="s">
        <v>2367</v>
      </c>
      <c r="L211" t="s">
        <v>2368</v>
      </c>
      <c r="M211" t="s">
        <v>2363</v>
      </c>
      <c r="N211" t="e" vm="186">
        <f>_FV(-1,"34090592864617")</f>
        <v>#VALUE!</v>
      </c>
      <c r="O211" t="s">
        <v>2369</v>
      </c>
      <c r="P211" t="e" vm="187">
        <f>_FV(-4,"39821509350088")</f>
        <v>#VALUE!</v>
      </c>
      <c r="Q211" t="s">
        <v>2370</v>
      </c>
      <c r="R211" t="s">
        <v>2371</v>
      </c>
      <c r="S211" t="s">
        <v>2372</v>
      </c>
    </row>
    <row r="212" spans="1:19" x14ac:dyDescent="0.2">
      <c r="A212">
        <v>19673</v>
      </c>
      <c r="B212">
        <v>42624</v>
      </c>
      <c r="C212" t="s">
        <v>2373</v>
      </c>
      <c r="D212" t="s">
        <v>2374</v>
      </c>
      <c r="E212" t="s">
        <v>2374</v>
      </c>
      <c r="F212" t="s">
        <v>2374</v>
      </c>
      <c r="G212" t="s">
        <v>2375</v>
      </c>
      <c r="H212">
        <v>3109</v>
      </c>
      <c r="I212" t="s">
        <v>2376</v>
      </c>
      <c r="J212" t="s">
        <v>2377</v>
      </c>
      <c r="K212" t="s">
        <v>2378</v>
      </c>
      <c r="L212" t="s">
        <v>2379</v>
      </c>
      <c r="M212" t="s">
        <v>2374</v>
      </c>
      <c r="N212" t="e" vm="188">
        <f>_FV(-1,"35149812067501")</f>
        <v>#VALUE!</v>
      </c>
      <c r="O212" t="s">
        <v>2380</v>
      </c>
      <c r="P212" t="e" vm="189">
        <f>_FV(-8,"8396377801119")</f>
        <v>#VALUE!</v>
      </c>
      <c r="Q212" t="s">
        <v>2381</v>
      </c>
      <c r="R212" t="s">
        <v>2382</v>
      </c>
      <c r="S212" t="s">
        <v>2383</v>
      </c>
    </row>
    <row r="213" spans="1:19" x14ac:dyDescent="0.2">
      <c r="A213">
        <v>26921</v>
      </c>
      <c r="B213">
        <v>52816</v>
      </c>
      <c r="C213" t="s">
        <v>2384</v>
      </c>
      <c r="D213" t="s">
        <v>2385</v>
      </c>
      <c r="E213" t="s">
        <v>2385</v>
      </c>
      <c r="F213" t="s">
        <v>2385</v>
      </c>
      <c r="G213" t="s">
        <v>2386</v>
      </c>
      <c r="H213">
        <v>386685</v>
      </c>
      <c r="I213" t="s">
        <v>2387</v>
      </c>
      <c r="J213" t="s">
        <v>2388</v>
      </c>
      <c r="K213" t="s">
        <v>2389</v>
      </c>
      <c r="L213" t="s">
        <v>2390</v>
      </c>
      <c r="M213" t="s">
        <v>2385</v>
      </c>
      <c r="N213" t="e" vm="190">
        <f>_FV(-1,"36360964910985")</f>
        <v>#VALUE!</v>
      </c>
      <c r="O213" t="s">
        <v>2391</v>
      </c>
      <c r="P213" t="e" vm="191">
        <f>_FV(-4,"17577854909316")</f>
        <v>#VALUE!</v>
      </c>
      <c r="Q213" t="s">
        <v>2392</v>
      </c>
      <c r="R213" t="s">
        <v>2393</v>
      </c>
      <c r="S213" t="s">
        <v>2394</v>
      </c>
    </row>
    <row r="214" spans="1:19" x14ac:dyDescent="0.2">
      <c r="A214">
        <v>16853</v>
      </c>
      <c r="B214">
        <v>39382</v>
      </c>
      <c r="C214" t="s">
        <v>2395</v>
      </c>
      <c r="D214" t="s">
        <v>2396</v>
      </c>
      <c r="E214" t="s">
        <v>2396</v>
      </c>
      <c r="F214" t="s">
        <v>2396</v>
      </c>
      <c r="G214" t="s">
        <v>1791</v>
      </c>
      <c r="H214">
        <v>3123</v>
      </c>
      <c r="I214" t="s">
        <v>2397</v>
      </c>
      <c r="J214" t="s">
        <v>2398</v>
      </c>
      <c r="K214" t="s">
        <v>2399</v>
      </c>
      <c r="L214" t="s">
        <v>2400</v>
      </c>
      <c r="M214" t="s">
        <v>2396</v>
      </c>
      <c r="N214" t="e" vm="192">
        <f>_FV(-1,"37505539575087")</f>
        <v>#VALUE!</v>
      </c>
      <c r="O214" t="s">
        <v>2401</v>
      </c>
      <c r="P214" t="e" vm="193">
        <f>_FV(-8,"05983904342846")</f>
        <v>#VALUE!</v>
      </c>
      <c r="Q214" t="s">
        <v>2402</v>
      </c>
      <c r="R214" t="s">
        <v>2403</v>
      </c>
      <c r="S214" t="s">
        <v>2404</v>
      </c>
    </row>
    <row r="215" spans="1:19" x14ac:dyDescent="0.2">
      <c r="A215">
        <v>21447</v>
      </c>
      <c r="B215">
        <v>44996</v>
      </c>
      <c r="C215" t="s">
        <v>2405</v>
      </c>
      <c r="D215" t="s">
        <v>2406</v>
      </c>
      <c r="E215" t="s">
        <v>2406</v>
      </c>
      <c r="F215" t="s">
        <v>2406</v>
      </c>
      <c r="G215" t="s">
        <v>2407</v>
      </c>
      <c r="H215">
        <v>3113</v>
      </c>
      <c r="I215" t="s">
        <v>2408</v>
      </c>
      <c r="J215" t="s">
        <v>2409</v>
      </c>
      <c r="K215" t="s">
        <v>2410</v>
      </c>
      <c r="L215" t="s">
        <v>2411</v>
      </c>
      <c r="M215" t="s">
        <v>2406</v>
      </c>
      <c r="N215" t="e" vm="194">
        <f>_FV(-1,"39080035662512")</f>
        <v>#VALUE!</v>
      </c>
      <c r="O215" t="s">
        <v>2412</v>
      </c>
      <c r="P215" t="e" vm="195">
        <f>_FV(-8,"77389305093962")</f>
        <v>#VALUE!</v>
      </c>
      <c r="Q215" t="s">
        <v>2413</v>
      </c>
      <c r="R215" t="s">
        <v>335</v>
      </c>
      <c r="S215" t="s">
        <v>2414</v>
      </c>
    </row>
    <row r="216" spans="1:19" x14ac:dyDescent="0.2">
      <c r="A216">
        <v>28987</v>
      </c>
      <c r="B216">
        <v>55785</v>
      </c>
      <c r="C216" t="s">
        <v>2415</v>
      </c>
      <c r="D216" t="s">
        <v>2416</v>
      </c>
      <c r="E216" t="s">
        <v>2416</v>
      </c>
      <c r="F216" t="s">
        <v>2416</v>
      </c>
      <c r="G216" t="s">
        <v>2417</v>
      </c>
      <c r="H216">
        <v>259307</v>
      </c>
      <c r="I216" t="s">
        <v>2418</v>
      </c>
      <c r="J216" t="s">
        <v>2419</v>
      </c>
      <c r="K216" t="s">
        <v>2420</v>
      </c>
      <c r="L216" t="s">
        <v>2421</v>
      </c>
      <c r="M216" t="s">
        <v>2416</v>
      </c>
      <c r="N216" t="e" vm="196">
        <f>_FV(-1,"39268358786077")</f>
        <v>#VALUE!</v>
      </c>
      <c r="O216" t="s">
        <v>2422</v>
      </c>
      <c r="P216" t="e" vm="197">
        <f>_FV(-6,"65961151375107")</f>
        <v>#VALUE!</v>
      </c>
      <c r="Q216" t="s">
        <v>2423</v>
      </c>
      <c r="R216" t="s">
        <v>2424</v>
      </c>
      <c r="S216" t="s">
        <v>2425</v>
      </c>
    </row>
    <row r="217" spans="1:19" x14ac:dyDescent="0.2">
      <c r="A217">
        <v>24581</v>
      </c>
      <c r="B217">
        <v>49426</v>
      </c>
      <c r="C217" t="s">
        <v>2426</v>
      </c>
      <c r="D217" t="s">
        <v>2427</v>
      </c>
      <c r="E217" t="s">
        <v>1081</v>
      </c>
      <c r="F217" t="s">
        <v>1081</v>
      </c>
      <c r="G217" t="s">
        <v>1081</v>
      </c>
      <c r="H217">
        <v>644353</v>
      </c>
      <c r="I217" t="s">
        <v>2428</v>
      </c>
      <c r="J217" t="s">
        <v>2429</v>
      </c>
      <c r="K217" t="s">
        <v>2427</v>
      </c>
      <c r="L217" t="s">
        <v>2430</v>
      </c>
      <c r="M217" t="s">
        <v>2427</v>
      </c>
      <c r="N217" t="e" vm="198">
        <f>_FV(-1,"39433038373897")</f>
        <v>#VALUE!</v>
      </c>
      <c r="O217" t="s">
        <v>2431</v>
      </c>
      <c r="P217" t="e" vm="199">
        <f>_FV(-4,"50746257365018")</f>
        <v>#VALUE!</v>
      </c>
      <c r="Q217" t="s">
        <v>2432</v>
      </c>
      <c r="R217" t="s">
        <v>2433</v>
      </c>
      <c r="S217" t="s">
        <v>2434</v>
      </c>
    </row>
    <row r="218" spans="1:19" x14ac:dyDescent="0.2">
      <c r="A218">
        <v>7881</v>
      </c>
      <c r="B218">
        <v>30124</v>
      </c>
      <c r="C218" t="s">
        <v>2435</v>
      </c>
      <c r="D218" t="s">
        <v>2436</v>
      </c>
      <c r="E218" t="s">
        <v>2436</v>
      </c>
      <c r="F218" t="s">
        <v>2436</v>
      </c>
      <c r="G218" t="s">
        <v>2437</v>
      </c>
      <c r="H218">
        <v>80341</v>
      </c>
      <c r="I218" t="s">
        <v>2438</v>
      </c>
      <c r="J218" t="s">
        <v>2439</v>
      </c>
      <c r="K218" t="s">
        <v>2440</v>
      </c>
      <c r="L218" t="s">
        <v>2441</v>
      </c>
      <c r="M218" t="s">
        <v>2436</v>
      </c>
      <c r="N218" t="e" vm="200">
        <f>_FV(-1,"39502442385803")</f>
        <v>#VALUE!</v>
      </c>
      <c r="O218" t="s">
        <v>2442</v>
      </c>
      <c r="P218" t="e" vm="201">
        <f>_FV(-4,"21825546304476")</f>
        <v>#VALUE!</v>
      </c>
      <c r="Q218" t="s">
        <v>2443</v>
      </c>
      <c r="R218" t="s">
        <v>2444</v>
      </c>
      <c r="S218" t="s">
        <v>2445</v>
      </c>
    </row>
    <row r="219" spans="1:19" x14ac:dyDescent="0.2">
      <c r="A219">
        <v>3793</v>
      </c>
      <c r="B219">
        <v>26039</v>
      </c>
      <c r="C219" t="s">
        <v>2446</v>
      </c>
      <c r="D219" t="s">
        <v>2447</v>
      </c>
      <c r="E219" t="s">
        <v>2447</v>
      </c>
      <c r="F219" t="s">
        <v>2447</v>
      </c>
      <c r="G219" t="s">
        <v>2448</v>
      </c>
      <c r="H219">
        <v>10417</v>
      </c>
      <c r="I219" t="s">
        <v>2449</v>
      </c>
      <c r="J219" t="s">
        <v>2450</v>
      </c>
      <c r="K219" t="s">
        <v>2451</v>
      </c>
      <c r="L219" t="s">
        <v>2452</v>
      </c>
      <c r="M219" t="s">
        <v>2447</v>
      </c>
      <c r="N219" t="e" vm="202">
        <f>_FV(-1,"39505672216208")</f>
        <v>#VALUE!</v>
      </c>
      <c r="O219" t="s">
        <v>2453</v>
      </c>
      <c r="P219" t="e" vm="203">
        <f>_FV(-5,"07431184651606")</f>
        <v>#VALUE!</v>
      </c>
      <c r="Q219" t="s">
        <v>2454</v>
      </c>
      <c r="R219" t="s">
        <v>2455</v>
      </c>
      <c r="S219" t="s">
        <v>2456</v>
      </c>
    </row>
    <row r="220" spans="1:19" x14ac:dyDescent="0.2">
      <c r="A220">
        <v>22783</v>
      </c>
      <c r="B220">
        <v>46852</v>
      </c>
      <c r="C220" t="s">
        <v>2457</v>
      </c>
      <c r="D220" t="s">
        <v>2458</v>
      </c>
      <c r="E220" t="s">
        <v>2458</v>
      </c>
      <c r="F220" t="s">
        <v>2458</v>
      </c>
      <c r="G220" t="s">
        <v>2459</v>
      </c>
      <c r="H220">
        <v>51816</v>
      </c>
      <c r="I220" t="s">
        <v>2460</v>
      </c>
      <c r="J220" t="s">
        <v>2461</v>
      </c>
      <c r="K220" t="s">
        <v>2462</v>
      </c>
      <c r="L220" t="s">
        <v>2463</v>
      </c>
      <c r="M220" t="s">
        <v>2458</v>
      </c>
      <c r="N220" t="e" vm="204">
        <f>_FV(-1,"41066597387358")</f>
        <v>#VALUE!</v>
      </c>
      <c r="O220" t="s">
        <v>2464</v>
      </c>
      <c r="P220" t="e" vm="205">
        <f>_FV(-8,"66352952119736")</f>
        <v>#VALUE!</v>
      </c>
      <c r="Q220" t="s">
        <v>2465</v>
      </c>
      <c r="R220" t="s">
        <v>1458</v>
      </c>
      <c r="S220" t="s">
        <v>2466</v>
      </c>
    </row>
    <row r="221" spans="1:19" x14ac:dyDescent="0.2">
      <c r="A221">
        <v>4569</v>
      </c>
      <c r="B221">
        <v>26812</v>
      </c>
      <c r="C221" t="s">
        <v>2467</v>
      </c>
      <c r="D221" t="s">
        <v>2164</v>
      </c>
      <c r="E221" t="s">
        <v>2164</v>
      </c>
      <c r="F221" t="s">
        <v>2164</v>
      </c>
      <c r="G221" t="s">
        <v>1876</v>
      </c>
      <c r="H221">
        <v>3119</v>
      </c>
      <c r="I221" t="s">
        <v>1877</v>
      </c>
      <c r="J221" t="s">
        <v>1878</v>
      </c>
      <c r="K221" t="s">
        <v>2281</v>
      </c>
      <c r="L221" t="s">
        <v>2166</v>
      </c>
      <c r="M221" t="s">
        <v>2164</v>
      </c>
      <c r="N221" t="e" vm="206">
        <f>_FV(-1,"41608712290816")</f>
        <v>#VALUE!</v>
      </c>
      <c r="O221" t="s">
        <v>2468</v>
      </c>
      <c r="P221" t="e" vm="207">
        <f>_FV(-5,"03633403666745")</f>
        <v>#VALUE!</v>
      </c>
      <c r="Q221" t="s">
        <v>2469</v>
      </c>
      <c r="R221" t="s">
        <v>2470</v>
      </c>
      <c r="S221" t="s">
        <v>2471</v>
      </c>
    </row>
    <row r="222" spans="1:19" x14ac:dyDescent="0.2">
      <c r="A222">
        <v>2010</v>
      </c>
      <c r="B222">
        <v>19889</v>
      </c>
      <c r="C222" t="s">
        <v>2472</v>
      </c>
      <c r="D222" t="s">
        <v>2473</v>
      </c>
      <c r="E222" t="s">
        <v>2473</v>
      </c>
      <c r="F222" t="s">
        <v>2473</v>
      </c>
      <c r="G222" t="s">
        <v>1081</v>
      </c>
      <c r="H222">
        <v>100874007</v>
      </c>
      <c r="I222" t="s">
        <v>2474</v>
      </c>
      <c r="J222" t="s">
        <v>2475</v>
      </c>
      <c r="K222" t="s">
        <v>1081</v>
      </c>
      <c r="L222" t="s">
        <v>2476</v>
      </c>
      <c r="M222" t="s">
        <v>2473</v>
      </c>
      <c r="N222" t="e" vm="208">
        <f>_FV(-1,"42531976703342")</f>
        <v>#VALUE!</v>
      </c>
      <c r="O222" t="s">
        <v>2477</v>
      </c>
      <c r="P222" t="e" vm="209">
        <f>_FV(-4,"34076045681097")</f>
        <v>#VALUE!</v>
      </c>
      <c r="Q222" t="s">
        <v>2478</v>
      </c>
      <c r="R222" t="s">
        <v>2479</v>
      </c>
      <c r="S222" t="s">
        <v>2480</v>
      </c>
    </row>
    <row r="223" spans="1:19" x14ac:dyDescent="0.2">
      <c r="A223">
        <v>10688</v>
      </c>
      <c r="B223">
        <v>32975</v>
      </c>
      <c r="C223" t="s">
        <v>2481</v>
      </c>
      <c r="D223" t="s">
        <v>2482</v>
      </c>
      <c r="E223" t="s">
        <v>2482</v>
      </c>
      <c r="F223" t="s">
        <v>2482</v>
      </c>
      <c r="G223" t="s">
        <v>2483</v>
      </c>
      <c r="H223">
        <v>151306</v>
      </c>
      <c r="I223" t="s">
        <v>2484</v>
      </c>
      <c r="J223" t="s">
        <v>2485</v>
      </c>
      <c r="K223" t="s">
        <v>2486</v>
      </c>
      <c r="L223" t="s">
        <v>2487</v>
      </c>
      <c r="M223" t="s">
        <v>2482</v>
      </c>
      <c r="N223" t="e" vm="210">
        <f>_FV(-1,"43334022697374")</f>
        <v>#VALUE!</v>
      </c>
      <c r="O223" t="s">
        <v>2488</v>
      </c>
      <c r="P223" t="e" vm="211">
        <f>_FV(-7,"81094285980359")</f>
        <v>#VALUE!</v>
      </c>
      <c r="Q223" t="s">
        <v>2489</v>
      </c>
      <c r="R223" t="s">
        <v>2490</v>
      </c>
      <c r="S223" t="s">
        <v>2491</v>
      </c>
    </row>
    <row r="224" spans="1:19" x14ac:dyDescent="0.2">
      <c r="A224">
        <v>3568</v>
      </c>
      <c r="B224">
        <v>25813</v>
      </c>
      <c r="C224" t="s">
        <v>2492</v>
      </c>
      <c r="D224" t="s">
        <v>2493</v>
      </c>
      <c r="E224" t="s">
        <v>2493</v>
      </c>
      <c r="F224" t="s">
        <v>2493</v>
      </c>
      <c r="G224" t="s">
        <v>2494</v>
      </c>
      <c r="H224">
        <v>90050</v>
      </c>
      <c r="I224" t="s">
        <v>2495</v>
      </c>
      <c r="J224" t="s">
        <v>2496</v>
      </c>
      <c r="K224" t="s">
        <v>2497</v>
      </c>
      <c r="L224" t="s">
        <v>2498</v>
      </c>
      <c r="M224" t="s">
        <v>2493</v>
      </c>
      <c r="N224" t="e" vm="212">
        <f>_FV(-1,"44734453778534")</f>
        <v>#VALUE!</v>
      </c>
      <c r="O224" t="s">
        <v>2499</v>
      </c>
      <c r="P224" t="e" vm="213">
        <f>_FV(-4,"86265163972373")</f>
        <v>#VALUE!</v>
      </c>
      <c r="Q224" t="s">
        <v>2500</v>
      </c>
      <c r="R224" t="s">
        <v>2501</v>
      </c>
      <c r="S224" t="s">
        <v>2502</v>
      </c>
    </row>
    <row r="225" spans="1:19" x14ac:dyDescent="0.2">
      <c r="A225">
        <v>23545</v>
      </c>
      <c r="B225">
        <v>47932</v>
      </c>
      <c r="C225" t="s">
        <v>2503</v>
      </c>
      <c r="D225" t="s">
        <v>2504</v>
      </c>
      <c r="E225" t="s">
        <v>1081</v>
      </c>
      <c r="F225" t="s">
        <v>1081</v>
      </c>
      <c r="G225" t="s">
        <v>1081</v>
      </c>
      <c r="H225">
        <v>10139</v>
      </c>
      <c r="I225" t="s">
        <v>2505</v>
      </c>
      <c r="J225" t="s">
        <v>2506</v>
      </c>
      <c r="K225" t="s">
        <v>2504</v>
      </c>
      <c r="L225" t="s">
        <v>2507</v>
      </c>
      <c r="M225" t="s">
        <v>2504</v>
      </c>
      <c r="N225" t="e" vm="214">
        <f>_FV(-1,"46977399213576")</f>
        <v>#VALUE!</v>
      </c>
      <c r="O225" t="s">
        <v>2508</v>
      </c>
      <c r="P225" t="e" vm="215">
        <f>_FV(-3,"9096909176485")</f>
        <v>#VALUE!</v>
      </c>
      <c r="Q225" t="s">
        <v>2509</v>
      </c>
      <c r="R225" t="s">
        <v>2510</v>
      </c>
      <c r="S225" t="s">
        <v>2511</v>
      </c>
    </row>
    <row r="226" spans="1:19" x14ac:dyDescent="0.2">
      <c r="A226">
        <v>8072</v>
      </c>
      <c r="B226">
        <v>30316</v>
      </c>
      <c r="C226" t="s">
        <v>2512</v>
      </c>
      <c r="D226" t="s">
        <v>2087</v>
      </c>
      <c r="E226" t="s">
        <v>2087</v>
      </c>
      <c r="F226" t="s">
        <v>2087</v>
      </c>
      <c r="G226" t="s">
        <v>2088</v>
      </c>
      <c r="H226">
        <v>3115</v>
      </c>
      <c r="I226" t="s">
        <v>2089</v>
      </c>
      <c r="J226" t="s">
        <v>2090</v>
      </c>
      <c r="K226" t="s">
        <v>2513</v>
      </c>
      <c r="L226" t="s">
        <v>2092</v>
      </c>
      <c r="M226" t="s">
        <v>2087</v>
      </c>
      <c r="N226" t="e" vm="216">
        <f>_FV(-1,"47481370712005")</f>
        <v>#VALUE!</v>
      </c>
      <c r="O226" t="s">
        <v>2514</v>
      </c>
      <c r="P226" t="e" vm="217">
        <f>_FV(-7,"84284641981377")</f>
        <v>#VALUE!</v>
      </c>
      <c r="Q226" t="s">
        <v>2515</v>
      </c>
      <c r="R226" t="s">
        <v>2516</v>
      </c>
      <c r="S226" t="s">
        <v>2517</v>
      </c>
    </row>
    <row r="227" spans="1:19" x14ac:dyDescent="0.2">
      <c r="A227">
        <v>15018</v>
      </c>
      <c r="B227">
        <v>37371</v>
      </c>
      <c r="C227" t="s">
        <v>2518</v>
      </c>
      <c r="D227" t="s">
        <v>2023</v>
      </c>
      <c r="E227" t="s">
        <v>2023</v>
      </c>
      <c r="F227" t="s">
        <v>2023</v>
      </c>
      <c r="G227" t="s">
        <v>2024</v>
      </c>
      <c r="H227">
        <v>219972</v>
      </c>
      <c r="I227" t="s">
        <v>2025</v>
      </c>
      <c r="J227" t="s">
        <v>2026</v>
      </c>
      <c r="K227" t="s">
        <v>2027</v>
      </c>
      <c r="L227" t="s">
        <v>2028</v>
      </c>
      <c r="M227" t="s">
        <v>2023</v>
      </c>
      <c r="N227" t="e" vm="218">
        <f>_FV(-1,"47535440087605")</f>
        <v>#VALUE!</v>
      </c>
      <c r="O227" t="s">
        <v>2519</v>
      </c>
      <c r="P227" t="e" vm="219">
        <f>_FV(-9,"09088152429566")</f>
        <v>#VALUE!</v>
      </c>
      <c r="Q227" t="s">
        <v>2520</v>
      </c>
      <c r="R227" t="s">
        <v>88</v>
      </c>
      <c r="S227" t="s">
        <v>2521</v>
      </c>
    </row>
    <row r="228" spans="1:19" x14ac:dyDescent="0.2">
      <c r="A228">
        <v>8576</v>
      </c>
      <c r="B228">
        <v>30821</v>
      </c>
      <c r="C228" t="s">
        <v>2522</v>
      </c>
      <c r="D228" t="s">
        <v>2523</v>
      </c>
      <c r="E228" t="s">
        <v>2523</v>
      </c>
      <c r="F228" t="s">
        <v>2523</v>
      </c>
      <c r="G228" t="s">
        <v>2407</v>
      </c>
      <c r="H228">
        <v>3113</v>
      </c>
      <c r="I228" t="s">
        <v>2408</v>
      </c>
      <c r="J228" t="s">
        <v>2409</v>
      </c>
      <c r="K228" t="s">
        <v>2524</v>
      </c>
      <c r="L228" t="s">
        <v>2525</v>
      </c>
      <c r="M228" t="s">
        <v>2523</v>
      </c>
      <c r="N228" t="e" vm="220">
        <f>_FV(-1,"47893776862296")</f>
        <v>#VALUE!</v>
      </c>
      <c r="O228" t="s">
        <v>2526</v>
      </c>
      <c r="P228" t="e" vm="221">
        <f>_FV(-8,"63184083313001")</f>
        <v>#VALUE!</v>
      </c>
      <c r="Q228" t="s">
        <v>2527</v>
      </c>
      <c r="R228" t="s">
        <v>2528</v>
      </c>
      <c r="S228" t="s">
        <v>2529</v>
      </c>
    </row>
    <row r="229" spans="1:19" x14ac:dyDescent="0.2">
      <c r="A229">
        <v>6808</v>
      </c>
      <c r="B229">
        <v>29050</v>
      </c>
      <c r="C229" t="s">
        <v>2530</v>
      </c>
      <c r="D229" t="s">
        <v>2531</v>
      </c>
      <c r="E229" t="s">
        <v>2531</v>
      </c>
      <c r="F229" t="s">
        <v>2531</v>
      </c>
      <c r="G229" t="s">
        <v>2532</v>
      </c>
      <c r="H229">
        <v>9289</v>
      </c>
      <c r="I229" t="s">
        <v>2533</v>
      </c>
      <c r="J229" t="s">
        <v>2534</v>
      </c>
      <c r="K229" t="s">
        <v>2535</v>
      </c>
      <c r="L229" t="s">
        <v>2536</v>
      </c>
      <c r="M229" t="s">
        <v>2531</v>
      </c>
      <c r="N229" t="e" vm="222">
        <f>_FV(-1,"48717820523403")</f>
        <v>#VALUE!</v>
      </c>
      <c r="O229" t="s">
        <v>2537</v>
      </c>
      <c r="P229" t="e" vm="223">
        <f>_FV(-5,"89104769386006")</f>
        <v>#VALUE!</v>
      </c>
      <c r="Q229" t="s">
        <v>2538</v>
      </c>
      <c r="R229" t="s">
        <v>2539</v>
      </c>
      <c r="S229" t="s">
        <v>2540</v>
      </c>
    </row>
    <row r="230" spans="1:19" x14ac:dyDescent="0.2">
      <c r="A230">
        <v>4332</v>
      </c>
      <c r="B230">
        <v>26577</v>
      </c>
      <c r="C230" t="s">
        <v>2541</v>
      </c>
      <c r="D230" t="s">
        <v>2542</v>
      </c>
      <c r="E230" t="s">
        <v>2542</v>
      </c>
      <c r="F230" t="s">
        <v>2542</v>
      </c>
      <c r="G230" t="s">
        <v>2543</v>
      </c>
      <c r="H230">
        <v>54058</v>
      </c>
      <c r="I230" t="s">
        <v>2544</v>
      </c>
      <c r="J230" t="s">
        <v>2545</v>
      </c>
      <c r="K230" t="s">
        <v>2546</v>
      </c>
      <c r="L230" t="s">
        <v>2547</v>
      </c>
      <c r="M230" t="s">
        <v>2542</v>
      </c>
      <c r="N230" t="e" vm="224">
        <f>_FV(-1,"49557901091361")</f>
        <v>#VALUE!</v>
      </c>
      <c r="O230" t="s">
        <v>2548</v>
      </c>
      <c r="P230" t="e" vm="225">
        <f>_FV(-4,"60368808058871")</f>
        <v>#VALUE!</v>
      </c>
      <c r="Q230" t="s">
        <v>2549</v>
      </c>
      <c r="R230" t="s">
        <v>858</v>
      </c>
      <c r="S230" t="s">
        <v>2550</v>
      </c>
    </row>
    <row r="231" spans="1:19" x14ac:dyDescent="0.2">
      <c r="A231">
        <v>1455</v>
      </c>
      <c r="B231">
        <v>16207</v>
      </c>
      <c r="C231" t="s">
        <v>2551</v>
      </c>
      <c r="D231" t="s">
        <v>2552</v>
      </c>
      <c r="E231" t="s">
        <v>2552</v>
      </c>
      <c r="F231" t="s">
        <v>2552</v>
      </c>
      <c r="G231" t="s">
        <v>2553</v>
      </c>
      <c r="H231">
        <v>102724826</v>
      </c>
      <c r="I231" t="s">
        <v>2554</v>
      </c>
      <c r="J231" t="s">
        <v>2555</v>
      </c>
      <c r="K231" t="s">
        <v>1081</v>
      </c>
      <c r="L231" t="s">
        <v>2556</v>
      </c>
      <c r="M231" t="s">
        <v>2552</v>
      </c>
      <c r="N231" t="e" vm="226">
        <f>_FV(-1,"49914335762593")</f>
        <v>#VALUE!</v>
      </c>
      <c r="O231" t="s">
        <v>2557</v>
      </c>
      <c r="P231" t="e" vm="227">
        <f>_FV(-4,"59477376269512")</f>
        <v>#VALUE!</v>
      </c>
      <c r="Q231" t="s">
        <v>2558</v>
      </c>
      <c r="R231" t="s">
        <v>2559</v>
      </c>
      <c r="S231" t="s">
        <v>2560</v>
      </c>
    </row>
    <row r="232" spans="1:19" x14ac:dyDescent="0.2">
      <c r="A232">
        <v>20637</v>
      </c>
      <c r="B232">
        <v>43824</v>
      </c>
      <c r="C232" t="s">
        <v>2561</v>
      </c>
      <c r="D232" t="s">
        <v>2562</v>
      </c>
      <c r="E232" t="s">
        <v>2562</v>
      </c>
      <c r="F232" t="s">
        <v>2562</v>
      </c>
      <c r="G232" t="s">
        <v>2563</v>
      </c>
      <c r="H232">
        <v>1302</v>
      </c>
      <c r="I232" t="s">
        <v>2564</v>
      </c>
      <c r="J232" t="s">
        <v>2565</v>
      </c>
      <c r="K232" t="s">
        <v>2566</v>
      </c>
      <c r="L232" t="s">
        <v>2567</v>
      </c>
      <c r="M232" t="s">
        <v>2562</v>
      </c>
      <c r="N232" t="e" vm="228">
        <f>_FV(-1,"51158750566324")</f>
        <v>#VALUE!</v>
      </c>
      <c r="O232" t="s">
        <v>2568</v>
      </c>
      <c r="P232" t="e" vm="229">
        <f>_FV(-4,"45161878103496")</f>
        <v>#VALUE!</v>
      </c>
      <c r="Q232" t="s">
        <v>2569</v>
      </c>
      <c r="R232" t="s">
        <v>2570</v>
      </c>
      <c r="S232" t="s">
        <v>2571</v>
      </c>
    </row>
    <row r="233" spans="1:19" x14ac:dyDescent="0.2">
      <c r="A233">
        <v>30874</v>
      </c>
      <c r="B233">
        <v>9456</v>
      </c>
      <c r="C233" t="s">
        <v>2572</v>
      </c>
      <c r="D233" t="s">
        <v>2573</v>
      </c>
      <c r="E233" t="s">
        <v>2573</v>
      </c>
      <c r="F233" t="s">
        <v>1081</v>
      </c>
      <c r="G233" t="s">
        <v>2574</v>
      </c>
      <c r="H233">
        <v>414212</v>
      </c>
      <c r="I233" t="s">
        <v>2575</v>
      </c>
      <c r="J233" t="s">
        <v>2576</v>
      </c>
      <c r="K233" t="s">
        <v>1081</v>
      </c>
      <c r="L233" t="s">
        <v>2577</v>
      </c>
      <c r="M233" t="s">
        <v>2573</v>
      </c>
      <c r="N233" t="e" vm="230">
        <f>_FV(-1,"54536681180912")</f>
        <v>#VALUE!</v>
      </c>
      <c r="O233" t="s">
        <v>2578</v>
      </c>
      <c r="P233" t="e" vm="231">
        <f>_FV(-4,"78438934516994")</f>
        <v>#VALUE!</v>
      </c>
      <c r="Q233" t="s">
        <v>2579</v>
      </c>
      <c r="R233" t="s">
        <v>2580</v>
      </c>
      <c r="S233" t="s">
        <v>2581</v>
      </c>
    </row>
    <row r="234" spans="1:19" x14ac:dyDescent="0.2">
      <c r="A234">
        <v>26353</v>
      </c>
      <c r="B234">
        <v>520</v>
      </c>
      <c r="C234" t="s">
        <v>2582</v>
      </c>
      <c r="D234" t="s">
        <v>2583</v>
      </c>
      <c r="E234" t="s">
        <v>1081</v>
      </c>
      <c r="F234" t="s">
        <v>2584</v>
      </c>
      <c r="G234" t="s">
        <v>2585</v>
      </c>
      <c r="H234">
        <v>55769</v>
      </c>
      <c r="I234" t="s">
        <v>2586</v>
      </c>
      <c r="J234" t="s">
        <v>2587</v>
      </c>
      <c r="K234" t="s">
        <v>2583</v>
      </c>
      <c r="L234" t="s">
        <v>2588</v>
      </c>
      <c r="M234" t="s">
        <v>2583</v>
      </c>
      <c r="N234" t="e" vm="232">
        <f>_FV(-1,"57573079480651")</f>
        <v>#VALUE!</v>
      </c>
      <c r="O234" t="s">
        <v>2589</v>
      </c>
      <c r="P234" t="e" vm="233">
        <f>_FV(-5,"06945443893769")</f>
        <v>#VALUE!</v>
      </c>
      <c r="Q234" t="s">
        <v>2590</v>
      </c>
      <c r="R234" t="s">
        <v>2591</v>
      </c>
      <c r="S234" t="s">
        <v>2592</v>
      </c>
    </row>
    <row r="235" spans="1:19" x14ac:dyDescent="0.2">
      <c r="A235">
        <v>26671</v>
      </c>
      <c r="B235">
        <v>52471</v>
      </c>
      <c r="C235" t="s">
        <v>2593</v>
      </c>
      <c r="D235" t="s">
        <v>2594</v>
      </c>
      <c r="E235" t="s">
        <v>2594</v>
      </c>
      <c r="F235" t="s">
        <v>2594</v>
      </c>
      <c r="G235" t="s">
        <v>2595</v>
      </c>
      <c r="H235">
        <v>58475</v>
      </c>
      <c r="I235" t="s">
        <v>2596</v>
      </c>
      <c r="J235" t="s">
        <v>2597</v>
      </c>
      <c r="K235" t="s">
        <v>2598</v>
      </c>
      <c r="L235" t="s">
        <v>2599</v>
      </c>
      <c r="M235" t="s">
        <v>2594</v>
      </c>
      <c r="N235" t="e" vm="234">
        <f>_FV(-1,"6080281782553")</f>
        <v>#VALUE!</v>
      </c>
      <c r="O235" t="s">
        <v>2600</v>
      </c>
      <c r="P235" t="e" vm="235">
        <f>_FV(-7,"88517295688684")</f>
        <v>#VALUE!</v>
      </c>
      <c r="Q235" t="s">
        <v>2601</v>
      </c>
      <c r="R235" t="s">
        <v>2602</v>
      </c>
      <c r="S235" t="s">
        <v>2603</v>
      </c>
    </row>
    <row r="236" spans="1:19" x14ac:dyDescent="0.2">
      <c r="A236">
        <v>10846</v>
      </c>
      <c r="B236">
        <v>33130</v>
      </c>
      <c r="C236" t="s">
        <v>2604</v>
      </c>
      <c r="D236" t="s">
        <v>2605</v>
      </c>
      <c r="E236" t="s">
        <v>2605</v>
      </c>
      <c r="F236" t="s">
        <v>2605</v>
      </c>
      <c r="G236" t="s">
        <v>2606</v>
      </c>
      <c r="H236">
        <v>1524</v>
      </c>
      <c r="I236" t="s">
        <v>2607</v>
      </c>
      <c r="J236" t="s">
        <v>2608</v>
      </c>
      <c r="K236" t="s">
        <v>2609</v>
      </c>
      <c r="L236" t="s">
        <v>2610</v>
      </c>
      <c r="M236" t="s">
        <v>2605</v>
      </c>
      <c r="N236" t="e" vm="236">
        <f>_FV(-1,"65647301491609")</f>
        <v>#VALUE!</v>
      </c>
      <c r="O236" t="s">
        <v>2611</v>
      </c>
      <c r="P236" t="e" vm="237">
        <f>_FV(-6,"9729755412797")</f>
        <v>#VALUE!</v>
      </c>
      <c r="Q236" t="s">
        <v>2612</v>
      </c>
      <c r="R236" t="s">
        <v>2613</v>
      </c>
      <c r="S236" t="s">
        <v>2614</v>
      </c>
    </row>
    <row r="237" spans="1:19" x14ac:dyDescent="0.2">
      <c r="A237">
        <v>30263</v>
      </c>
      <c r="B237">
        <v>57816</v>
      </c>
      <c r="C237" t="s">
        <v>2615</v>
      </c>
      <c r="D237" t="s">
        <v>2189</v>
      </c>
      <c r="E237" t="s">
        <v>2189</v>
      </c>
      <c r="F237" t="s">
        <v>2189</v>
      </c>
      <c r="G237" t="s">
        <v>2190</v>
      </c>
      <c r="H237">
        <v>55160</v>
      </c>
      <c r="I237" t="s">
        <v>2191</v>
      </c>
      <c r="J237" t="s">
        <v>2192</v>
      </c>
      <c r="K237" t="s">
        <v>2616</v>
      </c>
      <c r="L237" t="s">
        <v>2194</v>
      </c>
      <c r="M237" t="s">
        <v>2189</v>
      </c>
      <c r="N237" t="e" vm="238">
        <f>_FV(-1,"81869191216144")</f>
        <v>#VALUE!</v>
      </c>
      <c r="O237" t="s">
        <v>2617</v>
      </c>
      <c r="P237" t="e" vm="239">
        <f>_FV(-9,"62609426268192")</f>
        <v>#VALUE!</v>
      </c>
      <c r="Q237" t="s">
        <v>2618</v>
      </c>
      <c r="R237" t="s">
        <v>2197</v>
      </c>
      <c r="S237" t="s">
        <v>2619</v>
      </c>
    </row>
    <row r="238" spans="1:19" x14ac:dyDescent="0.2">
      <c r="A238">
        <v>8327</v>
      </c>
      <c r="B238">
        <v>3057</v>
      </c>
      <c r="C238" t="s">
        <v>2620</v>
      </c>
      <c r="D238" t="s">
        <v>2621</v>
      </c>
      <c r="E238" t="s">
        <v>2621</v>
      </c>
      <c r="F238" t="s">
        <v>2621</v>
      </c>
      <c r="G238" t="s">
        <v>2622</v>
      </c>
      <c r="H238">
        <v>100506637</v>
      </c>
      <c r="I238" t="s">
        <v>2623</v>
      </c>
      <c r="J238" t="s">
        <v>2624</v>
      </c>
      <c r="K238" t="s">
        <v>1081</v>
      </c>
      <c r="L238" t="s">
        <v>2625</v>
      </c>
      <c r="M238" t="s">
        <v>2621</v>
      </c>
      <c r="N238" t="e" vm="240">
        <f>_FV(-1,"89291969545475")</f>
        <v>#VALUE!</v>
      </c>
      <c r="O238" t="s">
        <v>2626</v>
      </c>
      <c r="P238" t="e" vm="241">
        <f>_FV(-5,"11617303982198")</f>
        <v>#VALUE!</v>
      </c>
      <c r="Q238" t="s">
        <v>2627</v>
      </c>
      <c r="R238" t="s">
        <v>2628</v>
      </c>
      <c r="S238" t="s">
        <v>2629</v>
      </c>
    </row>
    <row r="239" spans="1:19" x14ac:dyDescent="0.2">
      <c r="A239">
        <v>5603</v>
      </c>
      <c r="B239">
        <v>27847</v>
      </c>
      <c r="C239" t="s">
        <v>2630</v>
      </c>
      <c r="D239" t="s">
        <v>2631</v>
      </c>
      <c r="E239" t="s">
        <v>2631</v>
      </c>
      <c r="F239" t="s">
        <v>2631</v>
      </c>
      <c r="G239" t="s">
        <v>2632</v>
      </c>
      <c r="H239">
        <v>7045</v>
      </c>
      <c r="I239" t="s">
        <v>2633</v>
      </c>
      <c r="J239" t="s">
        <v>2634</v>
      </c>
      <c r="K239" t="s">
        <v>2635</v>
      </c>
      <c r="L239" t="s">
        <v>2636</v>
      </c>
      <c r="M239" t="s">
        <v>2631</v>
      </c>
      <c r="N239" t="e" vm="242">
        <f>_FV(-2,"13039948801356")</f>
        <v>#VALUE!</v>
      </c>
      <c r="O239" t="s">
        <v>2637</v>
      </c>
      <c r="P239" t="e" vm="243">
        <f>_FV(-9,"03792863752706")</f>
        <v>#VALUE!</v>
      </c>
      <c r="Q239" t="s">
        <v>2638</v>
      </c>
      <c r="R239" t="s">
        <v>88</v>
      </c>
      <c r="S239" t="s">
        <v>2639</v>
      </c>
    </row>
    <row r="240" spans="1:19" x14ac:dyDescent="0.2">
      <c r="A240">
        <v>3248</v>
      </c>
      <c r="B240">
        <v>25493</v>
      </c>
      <c r="C240" t="s">
        <v>2640</v>
      </c>
      <c r="D240" t="s">
        <v>2641</v>
      </c>
      <c r="E240" t="s">
        <v>2641</v>
      </c>
      <c r="F240" t="s">
        <v>2641</v>
      </c>
      <c r="G240" t="s">
        <v>2642</v>
      </c>
      <c r="H240">
        <v>1436</v>
      </c>
      <c r="I240" t="s">
        <v>2643</v>
      </c>
      <c r="J240" t="s">
        <v>2644</v>
      </c>
      <c r="K240" t="s">
        <v>2645</v>
      </c>
      <c r="L240" t="s">
        <v>2646</v>
      </c>
      <c r="M240" t="s">
        <v>2641</v>
      </c>
      <c r="N240" t="e" vm="244">
        <f>_FV(-2,"16938438263418")</f>
        <v>#VALUE!</v>
      </c>
      <c r="O240" t="s">
        <v>2647</v>
      </c>
      <c r="P240" t="e" vm="245">
        <f>_FV(-8,"90931552990241")</f>
        <v>#VALUE!</v>
      </c>
      <c r="Q240" t="s">
        <v>2648</v>
      </c>
      <c r="R240" t="s">
        <v>2649</v>
      </c>
      <c r="S240" t="s">
        <v>2650</v>
      </c>
    </row>
    <row r="241" spans="1:19" x14ac:dyDescent="0.2">
      <c r="A241">
        <v>3751</v>
      </c>
      <c r="B241">
        <v>25997</v>
      </c>
      <c r="C241" t="s">
        <v>2651</v>
      </c>
      <c r="D241" t="s">
        <v>2652</v>
      </c>
      <c r="E241" t="s">
        <v>2652</v>
      </c>
      <c r="F241" t="s">
        <v>2652</v>
      </c>
      <c r="G241" t="s">
        <v>2653</v>
      </c>
      <c r="H241">
        <v>3957</v>
      </c>
      <c r="I241" t="s">
        <v>2654</v>
      </c>
      <c r="J241" t="s">
        <v>2655</v>
      </c>
      <c r="K241" t="s">
        <v>2656</v>
      </c>
      <c r="L241" t="s">
        <v>2657</v>
      </c>
      <c r="M241" t="s">
        <v>2652</v>
      </c>
      <c r="N241" t="e" vm="246">
        <f>_FV(-2,"19620760146225")</f>
        <v>#VALUE!</v>
      </c>
      <c r="O241" t="s">
        <v>2658</v>
      </c>
      <c r="P241" t="e" vm="247">
        <f>_FV(-6,"51738492251206")</f>
        <v>#VALUE!</v>
      </c>
      <c r="Q241" t="s">
        <v>2659</v>
      </c>
      <c r="R241" t="s">
        <v>2660</v>
      </c>
      <c r="S241" t="s">
        <v>2661</v>
      </c>
    </row>
    <row r="242" spans="1:19" x14ac:dyDescent="0.2">
      <c r="A242">
        <v>11337</v>
      </c>
      <c r="B242">
        <v>33628</v>
      </c>
      <c r="C242" t="s">
        <v>2662</v>
      </c>
      <c r="D242" t="s">
        <v>2663</v>
      </c>
      <c r="E242" t="s">
        <v>2663</v>
      </c>
      <c r="F242" t="s">
        <v>2663</v>
      </c>
      <c r="G242" t="s">
        <v>2664</v>
      </c>
      <c r="H242">
        <v>1028</v>
      </c>
      <c r="I242" t="s">
        <v>2665</v>
      </c>
      <c r="J242" t="s">
        <v>2666</v>
      </c>
      <c r="K242" t="s">
        <v>2667</v>
      </c>
      <c r="L242" t="s">
        <v>2668</v>
      </c>
      <c r="M242" t="s">
        <v>2663</v>
      </c>
      <c r="N242" t="e" vm="248">
        <f>_FV(-2,"29073481543678")</f>
        <v>#VALUE!</v>
      </c>
      <c r="O242" t="s">
        <v>2669</v>
      </c>
      <c r="P242" t="e" vm="249">
        <f>_FV(-7,"36547786934948")</f>
        <v>#VALUE!</v>
      </c>
      <c r="Q242" t="s">
        <v>2670</v>
      </c>
      <c r="R242" t="s">
        <v>2671</v>
      </c>
      <c r="S242" t="s">
        <v>2672</v>
      </c>
    </row>
  </sheetData>
  <mergeCells count="2">
    <mergeCell ref="A1:D1"/>
    <mergeCell ref="A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ann Zerbib</dc:creator>
  <cp:lastModifiedBy>Yoann Zerbib</cp:lastModifiedBy>
  <dcterms:created xsi:type="dcterms:W3CDTF">2019-10-10T01:07:12Z</dcterms:created>
  <dcterms:modified xsi:type="dcterms:W3CDTF">2019-10-10T01:20:38Z</dcterms:modified>
</cp:coreProperties>
</file>